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https://entuedu-my.sharepoint.com/personal/nie173748_e_ntu_edu_sg/Documents/1我的paper/4. poolVideoData/8. BMC Sports Science, Medicine and Rehabilitation/submitted/"/>
    </mc:Choice>
  </mc:AlternateContent>
  <xr:revisionPtr revIDLastSave="3" documentId="13_ncr:1_{06A3AF78-B11E-4C19-8DF6-D31136717191}" xr6:coauthVersionLast="45" xr6:coauthVersionMax="45" xr10:uidLastSave="{938627AC-C4AB-40B0-B647-48BF67C2B6BF}"/>
  <bookViews>
    <workbookView xWindow="-96" yWindow="-96" windowWidth="23232" windowHeight="13992" xr2:uid="{00000000-000D-0000-FFFF-FFFF00000000}"/>
  </bookViews>
  <sheets>
    <sheet name="titlePage" sheetId="10" r:id="rId1"/>
    <sheet name="participant" sheetId="1" r:id="rId2"/>
    <sheet name="powerControl" sheetId="9" r:id="rId3"/>
    <sheet name="cueAlign" sheetId="5" r:id="rId4"/>
    <sheet name="angleTest" sheetId="6" r:id="rId5"/>
    <sheet name="backSpin" sheetId="7" r:id="rId6"/>
    <sheet name="topSpin" sheetId="8" r:id="rId7"/>
    <sheet name="averaged" sheetId="2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1" i="1" l="1"/>
  <c r="H37" i="1"/>
  <c r="G37" i="1"/>
  <c r="F37" i="1"/>
  <c r="H36" i="1"/>
  <c r="G36" i="1"/>
  <c r="F36" i="1"/>
  <c r="H35" i="1"/>
  <c r="G35" i="1"/>
  <c r="F35" i="1"/>
  <c r="H34" i="1"/>
  <c r="G34" i="1"/>
  <c r="F34" i="1"/>
  <c r="I33" i="1"/>
  <c r="I32" i="1"/>
  <c r="I31" i="1"/>
  <c r="I30" i="1"/>
  <c r="I29" i="1"/>
  <c r="I28" i="1"/>
  <c r="I27" i="1"/>
  <c r="I26" i="1"/>
  <c r="I25" i="1"/>
  <c r="I24" i="1"/>
  <c r="I23" i="1"/>
  <c r="I22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4" i="1"/>
  <c r="I3" i="1"/>
  <c r="I2" i="1"/>
  <c r="I37" i="1" l="1"/>
  <c r="I36" i="1"/>
  <c r="I35" i="1"/>
  <c r="I34" i="1"/>
</calcChain>
</file>

<file path=xl/sharedStrings.xml><?xml version="1.0" encoding="utf-8"?>
<sst xmlns="http://schemas.openxmlformats.org/spreadsheetml/2006/main" count="63" uniqueCount="34">
  <si>
    <t>No.</t>
  </si>
  <si>
    <t>age</t>
  </si>
  <si>
    <t>height
[m]</t>
  </si>
  <si>
    <t>weight
[kg]</t>
  </si>
  <si>
    <t>playcue
weight
[g]</t>
  </si>
  <si>
    <t>play cue,
tip to
middle
[cm]</t>
  </si>
  <si>
    <t>play cue,
middle to
bottom
[cm]</t>
  </si>
  <si>
    <t>totalLength</t>
    <phoneticPr fontId="2" type="noConversion"/>
  </si>
  <si>
    <t>years
OF
experience</t>
  </si>
  <si>
    <t>mean</t>
    <phoneticPr fontId="2" type="noConversion"/>
  </si>
  <si>
    <t>sd</t>
    <phoneticPr fontId="2" type="noConversion"/>
  </si>
  <si>
    <t>max</t>
    <phoneticPr fontId="2" type="noConversion"/>
  </si>
  <si>
    <t>min</t>
    <phoneticPr fontId="2" type="noConversion"/>
  </si>
  <si>
    <t>dropped out</t>
    <phoneticPr fontId="2" type="noConversion"/>
  </si>
  <si>
    <t>15-ball potted</t>
    <phoneticPr fontId="2" type="noConversion"/>
  </si>
  <si>
    <t>power</t>
    <phoneticPr fontId="2" type="noConversion"/>
  </si>
  <si>
    <t>angle</t>
    <phoneticPr fontId="2" type="noConversion"/>
  </si>
  <si>
    <t>align</t>
    <phoneticPr fontId="2" type="noConversion"/>
  </si>
  <si>
    <t xml:space="preserve">back </t>
    <phoneticPr fontId="2" type="noConversion"/>
  </si>
  <si>
    <t>top</t>
    <phoneticPr fontId="2" type="noConversion"/>
  </si>
  <si>
    <t>abs mean</t>
    <phoneticPr fontId="2" type="noConversion"/>
  </si>
  <si>
    <t>group1</t>
    <phoneticPr fontId="2" type="noConversion"/>
  </si>
  <si>
    <t>group3</t>
    <phoneticPr fontId="2" type="noConversion"/>
  </si>
  <si>
    <t>recreational</t>
    <phoneticPr fontId="2" type="noConversion"/>
  </si>
  <si>
    <t>university</t>
    <phoneticPr fontId="2" type="noConversion"/>
  </si>
  <si>
    <t>national</t>
    <phoneticPr fontId="2" type="noConversion"/>
  </si>
  <si>
    <t>group</t>
    <phoneticPr fontId="2" type="noConversion"/>
  </si>
  <si>
    <t>positive mean</t>
    <phoneticPr fontId="2" type="noConversion"/>
  </si>
  <si>
    <t>negative mean</t>
    <phoneticPr fontId="2" type="noConversion"/>
  </si>
  <si>
    <t>back</t>
    <phoneticPr fontId="2" type="noConversion"/>
  </si>
  <si>
    <t>No.</t>
    <phoneticPr fontId="2" type="noConversion"/>
  </si>
  <si>
    <t>no</t>
  </si>
  <si>
    <t>average</t>
    <phoneticPr fontId="2" type="noConversion"/>
  </si>
  <si>
    <t>unit: c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color rgb="FF000000"/>
      <name val="Arial"/>
      <family val="2"/>
    </font>
    <font>
      <sz val="11"/>
      <color rgb="FFFF0000"/>
      <name val="等线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FC5E8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3" fillId="3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wrapText="1"/>
    </xf>
    <xf numFmtId="0" fontId="1" fillId="0" borderId="1" xfId="0" applyFont="1" applyBorder="1" applyAlignment="1">
      <alignment horizontal="right" wrapText="1"/>
    </xf>
    <xf numFmtId="0" fontId="3" fillId="2" borderId="1" xfId="0" applyFont="1" applyFill="1" applyBorder="1" applyAlignment="1">
      <alignment wrapText="1"/>
    </xf>
    <xf numFmtId="0" fontId="1" fillId="3" borderId="1" xfId="0" applyFont="1" applyFill="1" applyBorder="1" applyAlignment="1">
      <alignment wrapText="1"/>
    </xf>
    <xf numFmtId="0" fontId="3" fillId="0" borderId="1" xfId="0" applyFont="1" applyBorder="1" applyAlignment="1">
      <alignment horizontal="right" wrapText="1"/>
    </xf>
    <xf numFmtId="0" fontId="3" fillId="3" borderId="1" xfId="0" applyFont="1" applyFill="1" applyBorder="1" applyAlignment="1">
      <alignment wrapText="1"/>
    </xf>
    <xf numFmtId="176" fontId="1" fillId="2" borderId="1" xfId="0" applyNumberFormat="1" applyFont="1" applyFill="1" applyBorder="1" applyAlignment="1">
      <alignment wrapText="1"/>
    </xf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0" borderId="0" xfId="0" applyFill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6165</xdr:colOff>
      <xdr:row>0</xdr:row>
      <xdr:rowOff>137160</xdr:rowOff>
    </xdr:from>
    <xdr:to>
      <xdr:col>13</xdr:col>
      <xdr:colOff>477595</xdr:colOff>
      <xdr:row>32</xdr:row>
      <xdr:rowOff>49530</xdr:rowOff>
    </xdr:to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92A6F68E-6613-4D5C-9CC8-68392CFA57B7}"/>
            </a:ext>
          </a:extLst>
        </xdr:cNvPr>
        <xdr:cNvSpPr txBox="1"/>
      </xdr:nvSpPr>
      <xdr:spPr>
        <a:xfrm>
          <a:off x="466165" y="137160"/>
          <a:ext cx="8752018" cy="564978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zh-CN" sz="1600" b="1" cap="all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</a:t>
          </a:r>
          <a:r>
            <a:rPr lang="en-US" altLang="zh-CN" sz="16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velopment of new 9-ball test protocols for assessing expertise in cue sports</a:t>
          </a:r>
        </a:p>
        <a:p>
          <a:pPr algn="ctr"/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ing Wen Pan</a:t>
          </a:r>
          <a:r>
            <a:rPr lang="en-US" altLang="zh-CN" sz="16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John Komar</a:t>
          </a:r>
          <a:r>
            <a:rPr lang="en-US" altLang="zh-CN" sz="16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and Pui Wah Kong</a:t>
          </a:r>
          <a:r>
            <a:rPr lang="en-US" altLang="zh-CN" sz="16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,2,*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en-US" altLang="zh-CN" sz="1600" u="sng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 u="sng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ing Wen Pan</a:t>
          </a:r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MS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ysical Education and Sports Science Academic Group, National Institute of Education, Nanyang Technological University, 1 Nanyang Walk, Singapore 637616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mail: nie173748@e.ntu.edu.sg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en-US" altLang="zh-CN" sz="1600" u="sng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 u="sng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John Komar</a:t>
          </a:r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PhD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ysical Education and Sports Science Academic Group, National Institute of Education, Nanyang Technological University, 1 Nanyang Walk, Singapore 637616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mail: john.komar@nie.edu.sg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en-US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</a:t>
          </a:r>
          <a:r>
            <a:rPr lang="en-US" altLang="zh-CN" sz="1600" u="sng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ui Wah Kong</a:t>
          </a:r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PhD (Corresponding author)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</a:t>
          </a:r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ysical Education and Sports Science Academic Group, National Institute of Education, Nanyang Technological University, 1 Nanyang Walk, Singapore 637616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</a:t>
          </a:r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Office of Graduate Studies and Professional Learning, National Institute of Education, Nanyang Technological University, Singapore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hone: +65 6219 6213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Fax: +65 6896 9260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r>
            <a:rPr lang="en-US" altLang="zh-CN" sz="16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Email: puiwah.kong@nie.edu.sg</a:t>
          </a:r>
          <a:endParaRPr lang="zh-CN" altLang="zh-CN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endParaRPr lang="zh-CN" altLang="en-US" sz="16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DE7914-42CA-468A-AD9B-53BFE833B287}">
  <dimension ref="A1"/>
  <sheetViews>
    <sheetView tabSelected="1" zoomScale="85" zoomScaleNormal="85" workbookViewId="0">
      <selection activeCell="O12" sqref="O12"/>
    </sheetView>
  </sheetViews>
  <sheetFormatPr defaultRowHeight="14.1"/>
  <sheetData/>
  <phoneticPr fontId="2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7"/>
  <sheetViews>
    <sheetView topLeftCell="A10" workbookViewId="0">
      <selection activeCell="P11" sqref="P11"/>
    </sheetView>
  </sheetViews>
  <sheetFormatPr defaultRowHeight="14.1"/>
  <sheetData>
    <row r="1" spans="1:13" ht="50.1" thickBot="1">
      <c r="A1" s="1" t="s">
        <v>0</v>
      </c>
      <c r="B1" s="1" t="s">
        <v>26</v>
      </c>
      <c r="C1" s="1" t="s">
        <v>1</v>
      </c>
      <c r="D1" s="1" t="s">
        <v>2</v>
      </c>
      <c r="E1" s="1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3" t="s">
        <v>8</v>
      </c>
    </row>
    <row r="2" spans="1:13" ht="14.4" thickBot="1">
      <c r="A2" s="5">
        <v>1</v>
      </c>
      <c r="B2">
        <v>1</v>
      </c>
      <c r="C2" s="5">
        <v>22</v>
      </c>
      <c r="D2" s="5">
        <v>1.71</v>
      </c>
      <c r="E2" s="5">
        <v>56</v>
      </c>
      <c r="F2" s="6">
        <v>546</v>
      </c>
      <c r="G2" s="2">
        <v>73</v>
      </c>
      <c r="H2" s="2">
        <v>74</v>
      </c>
      <c r="I2" s="2">
        <f>H2+G2</f>
        <v>147</v>
      </c>
      <c r="J2" s="7">
        <v>1.5</v>
      </c>
      <c r="L2" s="11" t="s">
        <v>21</v>
      </c>
      <c r="M2" s="11" t="s">
        <v>23</v>
      </c>
    </row>
    <row r="3" spans="1:13" ht="14.4" thickBot="1">
      <c r="A3" s="5">
        <v>2</v>
      </c>
      <c r="B3">
        <v>1</v>
      </c>
      <c r="C3" s="5">
        <v>21</v>
      </c>
      <c r="D3" s="5">
        <v>1.83</v>
      </c>
      <c r="E3" s="5">
        <v>65</v>
      </c>
      <c r="F3" s="2">
        <v>591</v>
      </c>
      <c r="G3" s="2">
        <v>73.5</v>
      </c>
      <c r="H3" s="2">
        <v>74</v>
      </c>
      <c r="I3" s="2">
        <f t="shared" ref="I3:I33" si="0">H3+G3</f>
        <v>147.5</v>
      </c>
      <c r="J3" s="7">
        <v>5</v>
      </c>
      <c r="L3" s="11" t="s">
        <v>21</v>
      </c>
      <c r="M3" s="11" t="s">
        <v>24</v>
      </c>
    </row>
    <row r="4" spans="1:13" ht="14.4" thickBot="1">
      <c r="A4" s="5">
        <v>3</v>
      </c>
      <c r="B4">
        <v>2</v>
      </c>
      <c r="C4" s="5">
        <v>27</v>
      </c>
      <c r="D4" s="5">
        <v>1.72</v>
      </c>
      <c r="E4" s="5">
        <v>65</v>
      </c>
      <c r="F4" s="2">
        <v>535</v>
      </c>
      <c r="G4" s="2">
        <v>74</v>
      </c>
      <c r="H4" s="2">
        <v>73</v>
      </c>
      <c r="I4" s="2">
        <f t="shared" si="0"/>
        <v>147</v>
      </c>
      <c r="J4" s="7">
        <v>1</v>
      </c>
      <c r="L4" s="11" t="s">
        <v>22</v>
      </c>
      <c r="M4" s="11" t="s">
        <v>25</v>
      </c>
    </row>
    <row r="5" spans="1:13" ht="14.4" thickBot="1">
      <c r="A5" s="5">
        <v>4</v>
      </c>
      <c r="B5" t="s">
        <v>13</v>
      </c>
      <c r="C5" s="5"/>
      <c r="D5" s="5"/>
      <c r="E5" s="5"/>
      <c r="F5" s="2"/>
      <c r="G5" s="2"/>
      <c r="H5" s="2"/>
      <c r="I5" s="2"/>
      <c r="J5" s="7"/>
      <c r="L5" s="11"/>
      <c r="M5" s="11"/>
    </row>
    <row r="6" spans="1:13" ht="14.4" thickBot="1">
      <c r="A6" s="5">
        <v>5</v>
      </c>
      <c r="B6">
        <v>1</v>
      </c>
      <c r="C6" s="5">
        <v>27</v>
      </c>
      <c r="D6" s="5">
        <v>1.62</v>
      </c>
      <c r="E6" s="5">
        <v>70</v>
      </c>
      <c r="F6" s="2">
        <v>539</v>
      </c>
      <c r="G6" s="2">
        <v>73.5</v>
      </c>
      <c r="H6" s="2">
        <v>74</v>
      </c>
      <c r="I6" s="2">
        <f t="shared" si="0"/>
        <v>147.5</v>
      </c>
      <c r="J6" s="7">
        <v>4</v>
      </c>
    </row>
    <row r="7" spans="1:13" ht="14.4" thickBot="1">
      <c r="A7" s="5">
        <v>6</v>
      </c>
      <c r="B7">
        <v>1</v>
      </c>
      <c r="C7" s="5">
        <v>24</v>
      </c>
      <c r="D7" s="5">
        <v>1.72</v>
      </c>
      <c r="E7" s="5">
        <v>69</v>
      </c>
      <c r="F7" s="2">
        <v>591</v>
      </c>
      <c r="G7" s="2">
        <v>73.5</v>
      </c>
      <c r="H7" s="2">
        <v>74</v>
      </c>
      <c r="I7" s="2">
        <f t="shared" si="0"/>
        <v>147.5</v>
      </c>
      <c r="J7" s="7">
        <v>2.5</v>
      </c>
    </row>
    <row r="8" spans="1:13" ht="14.4" thickBot="1">
      <c r="A8" s="5">
        <v>7</v>
      </c>
      <c r="B8">
        <v>1</v>
      </c>
      <c r="C8" s="5">
        <v>29</v>
      </c>
      <c r="D8" s="5">
        <v>1.68</v>
      </c>
      <c r="E8" s="5">
        <v>54</v>
      </c>
      <c r="F8" s="2">
        <v>591</v>
      </c>
      <c r="G8" s="2">
        <v>73.5</v>
      </c>
      <c r="H8" s="2">
        <v>74</v>
      </c>
      <c r="I8" s="2">
        <f t="shared" si="0"/>
        <v>147.5</v>
      </c>
      <c r="J8" s="7">
        <v>5</v>
      </c>
    </row>
    <row r="9" spans="1:13" ht="14.4" thickBot="1">
      <c r="A9" s="5">
        <v>8</v>
      </c>
      <c r="B9">
        <v>1</v>
      </c>
      <c r="C9" s="5">
        <v>24</v>
      </c>
      <c r="D9" s="5">
        <v>1.78</v>
      </c>
      <c r="E9" s="5">
        <v>78</v>
      </c>
      <c r="F9" s="2">
        <v>591</v>
      </c>
      <c r="G9" s="2">
        <v>73.5</v>
      </c>
      <c r="H9" s="2">
        <v>73.5</v>
      </c>
      <c r="I9" s="2">
        <f t="shared" si="0"/>
        <v>147</v>
      </c>
      <c r="J9" s="7">
        <v>1</v>
      </c>
    </row>
    <row r="10" spans="1:13" ht="14.4" thickBot="1">
      <c r="A10" s="5">
        <v>9</v>
      </c>
      <c r="B10">
        <v>1</v>
      </c>
      <c r="C10" s="5">
        <v>22</v>
      </c>
      <c r="D10" s="5">
        <v>1.72</v>
      </c>
      <c r="E10" s="5">
        <v>60</v>
      </c>
      <c r="F10" s="2">
        <v>551</v>
      </c>
      <c r="G10" s="2">
        <v>73.5</v>
      </c>
      <c r="H10" s="2">
        <v>73.5</v>
      </c>
      <c r="I10" s="2">
        <f t="shared" si="0"/>
        <v>147</v>
      </c>
      <c r="J10" s="7">
        <v>3</v>
      </c>
    </row>
    <row r="11" spans="1:13" ht="14.4" thickBot="1">
      <c r="A11" s="5">
        <v>10</v>
      </c>
      <c r="B11">
        <v>1</v>
      </c>
      <c r="C11" s="5">
        <v>24</v>
      </c>
      <c r="D11" s="5">
        <v>1.77</v>
      </c>
      <c r="E11" s="5">
        <v>61</v>
      </c>
      <c r="F11" s="2">
        <v>540</v>
      </c>
      <c r="G11" s="2">
        <v>72.5</v>
      </c>
      <c r="H11" s="2">
        <v>72.5</v>
      </c>
      <c r="I11" s="2">
        <f t="shared" si="0"/>
        <v>145</v>
      </c>
      <c r="J11" s="7">
        <v>8</v>
      </c>
    </row>
    <row r="12" spans="1:13" ht="14.4" thickBot="1">
      <c r="A12" s="5">
        <v>11</v>
      </c>
      <c r="B12">
        <v>1</v>
      </c>
      <c r="C12" s="5">
        <v>23</v>
      </c>
      <c r="D12" s="5">
        <v>1.69</v>
      </c>
      <c r="E12" s="5">
        <v>58</v>
      </c>
      <c r="F12" s="2">
        <v>591</v>
      </c>
      <c r="G12" s="2">
        <v>73.5</v>
      </c>
      <c r="H12" s="2">
        <v>74</v>
      </c>
      <c r="I12" s="2">
        <f t="shared" si="0"/>
        <v>147.5</v>
      </c>
      <c r="J12" s="7">
        <v>5</v>
      </c>
    </row>
    <row r="13" spans="1:13" ht="14.4" thickBot="1">
      <c r="A13" s="5">
        <v>12</v>
      </c>
      <c r="B13">
        <v>2</v>
      </c>
      <c r="C13" s="5">
        <v>25</v>
      </c>
      <c r="D13" s="5">
        <v>1.7</v>
      </c>
      <c r="E13" s="5">
        <v>65</v>
      </c>
      <c r="F13" s="2">
        <v>591</v>
      </c>
      <c r="G13" s="2">
        <v>73.5</v>
      </c>
      <c r="H13" s="2">
        <v>74</v>
      </c>
      <c r="I13" s="2">
        <f t="shared" si="0"/>
        <v>147.5</v>
      </c>
      <c r="J13" s="7">
        <v>1</v>
      </c>
    </row>
    <row r="14" spans="1:13" ht="14.4" thickBot="1">
      <c r="A14" s="5">
        <v>13</v>
      </c>
      <c r="B14">
        <v>2</v>
      </c>
      <c r="C14" s="5">
        <v>27</v>
      </c>
      <c r="D14" s="5">
        <v>1.81</v>
      </c>
      <c r="E14" s="5">
        <v>79</v>
      </c>
      <c r="F14" s="2">
        <v>591</v>
      </c>
      <c r="G14" s="2">
        <v>73.5</v>
      </c>
      <c r="H14" s="2">
        <v>74</v>
      </c>
      <c r="I14" s="2">
        <f t="shared" si="0"/>
        <v>147.5</v>
      </c>
      <c r="J14" s="7">
        <v>1</v>
      </c>
    </row>
    <row r="15" spans="1:13" ht="14.4" thickBot="1">
      <c r="A15" s="5">
        <v>14</v>
      </c>
      <c r="B15">
        <v>2</v>
      </c>
      <c r="C15" s="5">
        <v>26</v>
      </c>
      <c r="D15" s="5">
        <v>1.67</v>
      </c>
      <c r="E15" s="5">
        <v>62</v>
      </c>
      <c r="F15" s="2">
        <v>591</v>
      </c>
      <c r="G15" s="2">
        <v>73.5</v>
      </c>
      <c r="H15" s="2">
        <v>74</v>
      </c>
      <c r="I15" s="2">
        <f t="shared" si="0"/>
        <v>147.5</v>
      </c>
      <c r="J15" s="7">
        <v>1</v>
      </c>
    </row>
    <row r="16" spans="1:13" ht="14.4" thickBot="1">
      <c r="A16" s="5">
        <v>15</v>
      </c>
      <c r="B16">
        <v>1</v>
      </c>
      <c r="C16" s="5">
        <v>26</v>
      </c>
      <c r="D16" s="5">
        <v>1.81</v>
      </c>
      <c r="E16" s="5">
        <v>108</v>
      </c>
      <c r="F16" s="2">
        <v>591</v>
      </c>
      <c r="G16" s="2">
        <v>73.5</v>
      </c>
      <c r="H16" s="2">
        <v>74</v>
      </c>
      <c r="I16" s="2">
        <f t="shared" si="0"/>
        <v>147.5</v>
      </c>
      <c r="J16" s="7">
        <v>9</v>
      </c>
    </row>
    <row r="17" spans="1:10" ht="14.4" thickBot="1">
      <c r="A17" s="5">
        <v>16</v>
      </c>
      <c r="B17">
        <v>1</v>
      </c>
      <c r="C17" s="5">
        <v>25</v>
      </c>
      <c r="D17" s="5">
        <v>1.76</v>
      </c>
      <c r="E17" s="5">
        <v>82</v>
      </c>
      <c r="F17" s="2">
        <v>530</v>
      </c>
      <c r="G17" s="2">
        <v>73</v>
      </c>
      <c r="H17" s="2">
        <v>73.5</v>
      </c>
      <c r="I17" s="2">
        <f t="shared" si="0"/>
        <v>146.5</v>
      </c>
      <c r="J17" s="7">
        <v>8.5</v>
      </c>
    </row>
    <row r="18" spans="1:10" ht="14.4" thickBot="1">
      <c r="A18" s="5">
        <v>17</v>
      </c>
      <c r="B18">
        <v>3</v>
      </c>
      <c r="C18" s="5">
        <v>25</v>
      </c>
      <c r="D18" s="5">
        <v>1.76</v>
      </c>
      <c r="E18" s="5">
        <v>75</v>
      </c>
      <c r="F18" s="2">
        <v>545</v>
      </c>
      <c r="G18" s="2">
        <v>74</v>
      </c>
      <c r="H18" s="2">
        <v>74</v>
      </c>
      <c r="I18" s="2">
        <f t="shared" si="0"/>
        <v>148</v>
      </c>
      <c r="J18" s="7">
        <v>8</v>
      </c>
    </row>
    <row r="19" spans="1:10" ht="14.4" thickBot="1">
      <c r="A19" s="5">
        <v>18</v>
      </c>
      <c r="B19">
        <v>1</v>
      </c>
      <c r="C19" s="5">
        <v>21</v>
      </c>
      <c r="D19" s="5">
        <v>1.68</v>
      </c>
      <c r="E19" s="5">
        <v>55</v>
      </c>
      <c r="F19" s="2">
        <v>591</v>
      </c>
      <c r="G19" s="2">
        <v>73.5</v>
      </c>
      <c r="H19" s="2">
        <v>74</v>
      </c>
      <c r="I19" s="2">
        <f t="shared" si="0"/>
        <v>147.5</v>
      </c>
      <c r="J19" s="7">
        <v>3</v>
      </c>
    </row>
    <row r="20" spans="1:10" ht="14.4" thickBot="1">
      <c r="A20" s="5">
        <v>19</v>
      </c>
      <c r="B20">
        <v>1</v>
      </c>
      <c r="C20" s="5">
        <v>28</v>
      </c>
      <c r="D20" s="5">
        <v>1.74</v>
      </c>
      <c r="E20" s="5">
        <v>64</v>
      </c>
      <c r="F20" s="2">
        <v>551</v>
      </c>
      <c r="G20" s="2">
        <v>73</v>
      </c>
      <c r="H20" s="2">
        <v>73.5</v>
      </c>
      <c r="I20" s="2">
        <f t="shared" si="0"/>
        <v>146.5</v>
      </c>
      <c r="J20" s="7">
        <v>14</v>
      </c>
    </row>
    <row r="21" spans="1:10" ht="14.4" thickBot="1">
      <c r="A21" s="5">
        <v>20</v>
      </c>
      <c r="B21">
        <v>1</v>
      </c>
      <c r="C21" s="5">
        <v>24</v>
      </c>
      <c r="D21" s="5">
        <v>1.74</v>
      </c>
      <c r="E21" s="5">
        <v>60</v>
      </c>
      <c r="F21" s="2">
        <v>591</v>
      </c>
      <c r="G21" s="2">
        <v>73.5</v>
      </c>
      <c r="H21" s="2">
        <v>74</v>
      </c>
      <c r="I21" s="2">
        <f t="shared" ref="I21" si="1">H21+G21</f>
        <v>147.5</v>
      </c>
      <c r="J21" s="7">
        <v>5</v>
      </c>
    </row>
    <row r="22" spans="1:10" ht="14.4" thickBot="1">
      <c r="A22" s="5">
        <v>21</v>
      </c>
      <c r="B22">
        <v>1</v>
      </c>
      <c r="C22" s="5">
        <v>22</v>
      </c>
      <c r="D22" s="8">
        <v>1.7</v>
      </c>
      <c r="E22" s="8">
        <v>63.5</v>
      </c>
      <c r="F22" s="6">
        <v>546</v>
      </c>
      <c r="G22" s="6">
        <v>73</v>
      </c>
      <c r="H22" s="6">
        <v>74.5</v>
      </c>
      <c r="I22" s="2">
        <f t="shared" si="0"/>
        <v>147.5</v>
      </c>
      <c r="J22" s="9">
        <v>1.5</v>
      </c>
    </row>
    <row r="23" spans="1:10" ht="14.4" thickBot="1">
      <c r="A23" s="5">
        <v>22</v>
      </c>
      <c r="B23">
        <v>2</v>
      </c>
      <c r="C23" s="5">
        <v>25</v>
      </c>
      <c r="D23" s="5">
        <v>1.71</v>
      </c>
      <c r="E23" s="5">
        <v>72</v>
      </c>
      <c r="F23" s="2">
        <v>591</v>
      </c>
      <c r="G23" s="2">
        <v>73.5</v>
      </c>
      <c r="H23" s="2">
        <v>74</v>
      </c>
      <c r="I23" s="2">
        <f t="shared" si="0"/>
        <v>147.5</v>
      </c>
      <c r="J23" s="7">
        <v>1</v>
      </c>
    </row>
    <row r="24" spans="1:10" ht="14.4" thickBot="1">
      <c r="A24" s="5">
        <v>23</v>
      </c>
      <c r="B24">
        <v>2</v>
      </c>
      <c r="C24" s="5">
        <v>26</v>
      </c>
      <c r="D24" s="5">
        <v>1.72</v>
      </c>
      <c r="E24" s="5">
        <v>76</v>
      </c>
      <c r="F24" s="2">
        <v>591</v>
      </c>
      <c r="G24" s="2">
        <v>73.5</v>
      </c>
      <c r="H24" s="2">
        <v>74</v>
      </c>
      <c r="I24" s="2">
        <f t="shared" si="0"/>
        <v>147.5</v>
      </c>
      <c r="J24" s="7">
        <v>1</v>
      </c>
    </row>
    <row r="25" spans="1:10" ht="14.4" thickBot="1">
      <c r="A25" s="5">
        <v>24</v>
      </c>
      <c r="B25">
        <v>2</v>
      </c>
      <c r="C25" s="5">
        <v>27</v>
      </c>
      <c r="D25" s="5">
        <v>1.64</v>
      </c>
      <c r="E25" s="5">
        <v>62</v>
      </c>
      <c r="F25" s="2">
        <v>591</v>
      </c>
      <c r="G25" s="2">
        <v>73.5</v>
      </c>
      <c r="H25" s="2">
        <v>74</v>
      </c>
      <c r="I25" s="2">
        <f t="shared" si="0"/>
        <v>147.5</v>
      </c>
      <c r="J25" s="7">
        <v>5</v>
      </c>
    </row>
    <row r="26" spans="1:10" ht="14.4" thickBot="1">
      <c r="A26" s="5">
        <v>25</v>
      </c>
      <c r="B26">
        <v>2</v>
      </c>
      <c r="C26" s="5">
        <v>28</v>
      </c>
      <c r="D26" s="5">
        <v>1.76</v>
      </c>
      <c r="E26" s="5">
        <v>86</v>
      </c>
      <c r="F26" s="2">
        <v>591</v>
      </c>
      <c r="G26" s="2">
        <v>73.5</v>
      </c>
      <c r="H26" s="2">
        <v>74</v>
      </c>
      <c r="I26" s="2">
        <f t="shared" si="0"/>
        <v>147.5</v>
      </c>
      <c r="J26" s="7">
        <v>5</v>
      </c>
    </row>
    <row r="27" spans="1:10" ht="14.4" thickBot="1">
      <c r="A27" s="5">
        <v>26</v>
      </c>
      <c r="B27">
        <v>3</v>
      </c>
      <c r="C27" s="5">
        <v>45</v>
      </c>
      <c r="D27" s="5">
        <v>1.62</v>
      </c>
      <c r="E27" s="5">
        <v>82</v>
      </c>
      <c r="F27" s="2">
        <v>547</v>
      </c>
      <c r="G27" s="2">
        <v>73</v>
      </c>
      <c r="H27" s="2">
        <v>75</v>
      </c>
      <c r="I27" s="2">
        <f t="shared" si="0"/>
        <v>148</v>
      </c>
      <c r="J27" s="7">
        <v>15</v>
      </c>
    </row>
    <row r="28" spans="1:10" ht="14.4" thickBot="1">
      <c r="A28" s="5">
        <v>27</v>
      </c>
      <c r="B28">
        <v>3</v>
      </c>
      <c r="C28" s="5">
        <v>15</v>
      </c>
      <c r="D28" s="5">
        <v>1.81</v>
      </c>
      <c r="E28" s="5">
        <v>67</v>
      </c>
      <c r="F28" s="2">
        <v>550</v>
      </c>
      <c r="G28" s="2">
        <v>73.5</v>
      </c>
      <c r="H28" s="2">
        <v>74</v>
      </c>
      <c r="I28" s="2">
        <f t="shared" si="0"/>
        <v>147.5</v>
      </c>
      <c r="J28" s="7">
        <v>1.5</v>
      </c>
    </row>
    <row r="29" spans="1:10" ht="14.4" thickBot="1">
      <c r="A29" s="5">
        <v>28</v>
      </c>
      <c r="B29">
        <v>3</v>
      </c>
      <c r="C29" s="5">
        <v>44</v>
      </c>
      <c r="D29" s="5">
        <v>1.78</v>
      </c>
      <c r="E29" s="5">
        <v>70</v>
      </c>
      <c r="F29" s="2">
        <v>540</v>
      </c>
      <c r="G29" s="2">
        <v>73</v>
      </c>
      <c r="H29" s="2">
        <v>74</v>
      </c>
      <c r="I29" s="2">
        <f t="shared" si="0"/>
        <v>147</v>
      </c>
      <c r="J29" s="7">
        <v>30</v>
      </c>
    </row>
    <row r="30" spans="1:10" ht="14.4" thickBot="1">
      <c r="A30" s="5">
        <v>29</v>
      </c>
      <c r="B30">
        <v>3</v>
      </c>
      <c r="C30" s="5">
        <v>29</v>
      </c>
      <c r="D30" s="5">
        <v>1.7</v>
      </c>
      <c r="E30" s="5">
        <v>70</v>
      </c>
      <c r="F30" s="2">
        <v>567</v>
      </c>
      <c r="G30" s="2">
        <v>74</v>
      </c>
      <c r="H30" s="2">
        <v>74</v>
      </c>
      <c r="I30" s="2">
        <f t="shared" si="0"/>
        <v>148</v>
      </c>
      <c r="J30" s="7">
        <v>15</v>
      </c>
    </row>
    <row r="31" spans="1:10" ht="14.4" thickBot="1">
      <c r="A31" s="5">
        <v>30</v>
      </c>
      <c r="B31">
        <v>3</v>
      </c>
      <c r="C31" s="5">
        <v>38</v>
      </c>
      <c r="D31" s="5">
        <v>1.63</v>
      </c>
      <c r="E31" s="5">
        <v>60</v>
      </c>
      <c r="F31" s="2">
        <v>567</v>
      </c>
      <c r="G31" s="2">
        <v>74</v>
      </c>
      <c r="H31" s="2">
        <v>74</v>
      </c>
      <c r="I31" s="2">
        <f t="shared" si="0"/>
        <v>148</v>
      </c>
      <c r="J31" s="7">
        <v>10</v>
      </c>
    </row>
    <row r="32" spans="1:10" ht="14.4" thickBot="1">
      <c r="A32" s="5">
        <v>31</v>
      </c>
      <c r="B32">
        <v>3</v>
      </c>
      <c r="C32" s="5">
        <v>14</v>
      </c>
      <c r="D32" s="5">
        <v>1.7</v>
      </c>
      <c r="E32" s="5">
        <v>66</v>
      </c>
      <c r="F32" s="2">
        <v>548</v>
      </c>
      <c r="G32" s="2">
        <v>73</v>
      </c>
      <c r="H32" s="2">
        <v>74</v>
      </c>
      <c r="I32" s="2">
        <f t="shared" si="0"/>
        <v>147</v>
      </c>
      <c r="J32" s="7">
        <v>2</v>
      </c>
    </row>
    <row r="33" spans="1:10" ht="14.4" thickBot="1">
      <c r="A33" s="5">
        <v>32</v>
      </c>
      <c r="B33">
        <v>3</v>
      </c>
      <c r="C33" s="5">
        <v>23</v>
      </c>
      <c r="D33" s="5">
        <v>1.79</v>
      </c>
      <c r="E33" s="5">
        <v>97</v>
      </c>
      <c r="F33" s="2">
        <v>555</v>
      </c>
      <c r="G33" s="2">
        <v>73</v>
      </c>
      <c r="H33" s="2">
        <v>72</v>
      </c>
      <c r="I33" s="2">
        <f t="shared" si="0"/>
        <v>145</v>
      </c>
      <c r="J33" s="7">
        <v>15</v>
      </c>
    </row>
    <row r="34" spans="1:10" ht="14.4" thickBot="1">
      <c r="A34" s="1"/>
      <c r="B34" s="1"/>
      <c r="C34" s="1"/>
      <c r="D34" s="1"/>
      <c r="E34" s="4" t="s">
        <v>9</v>
      </c>
      <c r="F34" s="10">
        <f>AVERAGE(F2:F33)</f>
        <v>568.45161290322585</v>
      </c>
      <c r="G34" s="10">
        <f>AVERAGE(G2:G33)</f>
        <v>73.403225806451616</v>
      </c>
      <c r="H34" s="10">
        <f>AVERAGE(H2:H33)</f>
        <v>73.838709677419359</v>
      </c>
      <c r="I34" s="10">
        <f>AVERAGE(I2:I33)</f>
        <v>147.24193548387098</v>
      </c>
      <c r="J34" s="7"/>
    </row>
    <row r="35" spans="1:10" ht="14.4" thickBot="1">
      <c r="A35" s="1"/>
      <c r="B35" s="1"/>
      <c r="C35" s="1"/>
      <c r="D35" s="1"/>
      <c r="E35" s="4" t="s">
        <v>10</v>
      </c>
      <c r="F35" s="10">
        <f>STDEV(F2:F33)</f>
        <v>23.29640703295599</v>
      </c>
      <c r="G35" s="10">
        <f>STDEV(G2:G33)</f>
        <v>0.35164742851113623</v>
      </c>
      <c r="H35" s="10">
        <f>STDEV(H2:H33)</f>
        <v>0.53831677127557442</v>
      </c>
      <c r="I35" s="10">
        <f>STDEV(I2:I33)</f>
        <v>0.7055844827981913</v>
      </c>
      <c r="J35" s="7"/>
    </row>
    <row r="36" spans="1:10" ht="14.4" thickBot="1">
      <c r="A36" s="1"/>
      <c r="B36" s="1"/>
      <c r="C36" s="1"/>
      <c r="D36" s="1"/>
      <c r="E36" s="4" t="s">
        <v>11</v>
      </c>
      <c r="F36" s="10">
        <f>MAX(F2:F33)</f>
        <v>591</v>
      </c>
      <c r="G36" s="10">
        <f>MAX(G2:G33)</f>
        <v>74</v>
      </c>
      <c r="H36" s="10">
        <f>MAX(H2:H33)</f>
        <v>75</v>
      </c>
      <c r="I36" s="10">
        <f>MAX(I2:I33)</f>
        <v>148</v>
      </c>
      <c r="J36" s="7"/>
    </row>
    <row r="37" spans="1:10" ht="14.4" thickBot="1">
      <c r="A37" s="1"/>
      <c r="B37" s="1"/>
      <c r="C37" s="1"/>
      <c r="D37" s="1"/>
      <c r="E37" s="4" t="s">
        <v>12</v>
      </c>
      <c r="F37" s="10">
        <f>MIN(F2:F33)</f>
        <v>530</v>
      </c>
      <c r="G37" s="10">
        <f t="shared" ref="G37:I37" si="2">MIN(G2:G33)</f>
        <v>72.5</v>
      </c>
      <c r="H37" s="10">
        <f t="shared" si="2"/>
        <v>72</v>
      </c>
      <c r="I37" s="10">
        <f t="shared" si="2"/>
        <v>145</v>
      </c>
      <c r="J37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C78EFC-E7A9-4010-9368-C2E47199BD5C}">
  <dimension ref="A1:M33"/>
  <sheetViews>
    <sheetView workbookViewId="0">
      <selection activeCell="M1" sqref="M1"/>
    </sheetView>
  </sheetViews>
  <sheetFormatPr defaultRowHeight="14.1"/>
  <sheetData>
    <row r="1" spans="1:13">
      <c r="A1" s="11" t="s">
        <v>31</v>
      </c>
      <c r="B1" s="11">
        <v>1</v>
      </c>
      <c r="C1" s="11">
        <v>2</v>
      </c>
      <c r="D1" s="11">
        <v>3</v>
      </c>
      <c r="E1" s="11">
        <v>4</v>
      </c>
      <c r="F1" s="11">
        <v>5</v>
      </c>
      <c r="G1" s="11">
        <v>6</v>
      </c>
      <c r="H1" s="11">
        <v>7</v>
      </c>
      <c r="I1" s="11">
        <v>8</v>
      </c>
      <c r="J1" s="11">
        <v>9</v>
      </c>
      <c r="K1" s="11">
        <v>10</v>
      </c>
      <c r="L1" s="13" t="s">
        <v>32</v>
      </c>
      <c r="M1" s="16" t="s">
        <v>33</v>
      </c>
    </row>
    <row r="2" spans="1:13">
      <c r="A2" s="12">
        <v>1</v>
      </c>
      <c r="B2">
        <v>10.3505</v>
      </c>
      <c r="C2">
        <v>15.087600000000002</v>
      </c>
      <c r="D2">
        <v>7.6834999999999996</v>
      </c>
      <c r="E2">
        <v>27.520900000000001</v>
      </c>
      <c r="F2">
        <v>8.6995000000000005</v>
      </c>
      <c r="G2">
        <v>20.967700000000001</v>
      </c>
      <c r="H2">
        <v>23.3553</v>
      </c>
      <c r="I2">
        <v>27.177999999999997</v>
      </c>
      <c r="J2">
        <v>25.184099999999997</v>
      </c>
      <c r="K2">
        <v>16.548099999999998</v>
      </c>
      <c r="L2">
        <v>18.25752</v>
      </c>
    </row>
    <row r="3" spans="1:13">
      <c r="A3">
        <v>2</v>
      </c>
      <c r="B3">
        <v>81.483199999999997</v>
      </c>
      <c r="C3">
        <v>40.081199999999995</v>
      </c>
      <c r="D3">
        <v>62.509399999999999</v>
      </c>
      <c r="E3">
        <v>62.547499999999999</v>
      </c>
      <c r="F3">
        <v>35.3949</v>
      </c>
      <c r="G3">
        <v>40.919399999999996</v>
      </c>
      <c r="H3">
        <v>18.046700000000001</v>
      </c>
      <c r="I3">
        <v>29.057600000000001</v>
      </c>
      <c r="J3">
        <v>20.180300000000003</v>
      </c>
      <c r="K3">
        <v>12.242800000000001</v>
      </c>
      <c r="L3">
        <v>40.246299999999998</v>
      </c>
    </row>
    <row r="4" spans="1:13">
      <c r="A4" s="12">
        <v>3</v>
      </c>
      <c r="B4">
        <v>19.354800000000001</v>
      </c>
      <c r="C4">
        <v>10.2362</v>
      </c>
      <c r="D4">
        <v>38.722299999999997</v>
      </c>
      <c r="E4">
        <v>11.798299999999999</v>
      </c>
      <c r="F4">
        <v>87.884</v>
      </c>
      <c r="G4">
        <v>59.626500000000007</v>
      </c>
      <c r="H4">
        <v>23.304500000000001</v>
      </c>
      <c r="I4">
        <v>12.509499999999999</v>
      </c>
      <c r="J4">
        <v>100.6729</v>
      </c>
      <c r="K4">
        <v>57.035699999999999</v>
      </c>
      <c r="L4">
        <v>42.114469999999997</v>
      </c>
    </row>
    <row r="5" spans="1:13">
      <c r="A5" s="14">
        <v>4</v>
      </c>
    </row>
    <row r="6" spans="1:13">
      <c r="A6" s="12">
        <v>5</v>
      </c>
      <c r="B6">
        <v>27.482800000000001</v>
      </c>
      <c r="C6">
        <v>27.254200000000001</v>
      </c>
      <c r="D6">
        <v>33.731200000000001</v>
      </c>
      <c r="E6">
        <v>24.447500000000002</v>
      </c>
      <c r="F6">
        <v>6.9723000000000006</v>
      </c>
      <c r="G6">
        <v>26.1493</v>
      </c>
      <c r="H6">
        <v>18.5166</v>
      </c>
      <c r="I6">
        <v>30.975300000000001</v>
      </c>
      <c r="J6">
        <v>17.7546</v>
      </c>
      <c r="K6">
        <v>26.060400000000001</v>
      </c>
      <c r="L6">
        <v>23.934420000000006</v>
      </c>
    </row>
    <row r="7" spans="1:13">
      <c r="A7">
        <v>6</v>
      </c>
      <c r="B7">
        <v>19.9771</v>
      </c>
      <c r="C7">
        <v>0</v>
      </c>
      <c r="D7">
        <v>7.4422000000000006</v>
      </c>
      <c r="E7">
        <v>24.917400000000001</v>
      </c>
      <c r="F7">
        <v>74.307699999999997</v>
      </c>
      <c r="G7">
        <v>46.672499999999999</v>
      </c>
      <c r="H7">
        <v>29.514799999999997</v>
      </c>
      <c r="I7">
        <v>71.882000000000005</v>
      </c>
      <c r="J7">
        <v>19.494499999999999</v>
      </c>
      <c r="K7">
        <v>89.776299999999992</v>
      </c>
      <c r="L7">
        <v>38.398450000000004</v>
      </c>
    </row>
    <row r="8" spans="1:13">
      <c r="A8" s="12">
        <v>7</v>
      </c>
      <c r="B8">
        <v>52.628799999999998</v>
      </c>
      <c r="C8">
        <v>46.329599999999999</v>
      </c>
      <c r="D8">
        <v>18.821400000000001</v>
      </c>
      <c r="E8">
        <v>35.2425</v>
      </c>
      <c r="F8">
        <v>43.18</v>
      </c>
      <c r="G8">
        <v>51.142900000000004</v>
      </c>
      <c r="H8">
        <v>31.394399999999997</v>
      </c>
      <c r="I8">
        <v>7.4549000000000003</v>
      </c>
      <c r="J8">
        <v>34.988500000000002</v>
      </c>
      <c r="K8">
        <v>6.6675000000000004</v>
      </c>
      <c r="L8">
        <v>32.785049999999998</v>
      </c>
    </row>
    <row r="9" spans="1:13">
      <c r="A9">
        <v>8</v>
      </c>
      <c r="B9">
        <v>49.568100000000001</v>
      </c>
      <c r="C9">
        <v>55.270400000000002</v>
      </c>
      <c r="D9">
        <v>64.858900000000006</v>
      </c>
      <c r="E9">
        <v>14.8209</v>
      </c>
      <c r="F9">
        <v>9.9441000000000006</v>
      </c>
      <c r="G9">
        <v>70.561199999999999</v>
      </c>
      <c r="H9">
        <v>28.841700000000003</v>
      </c>
      <c r="I9">
        <v>10.020299999999999</v>
      </c>
      <c r="J9">
        <v>0</v>
      </c>
      <c r="K9">
        <v>58.178700000000006</v>
      </c>
      <c r="L9">
        <v>36.206429999999997</v>
      </c>
    </row>
    <row r="10" spans="1:13">
      <c r="A10" s="12">
        <v>9</v>
      </c>
      <c r="B10">
        <v>0</v>
      </c>
      <c r="C10">
        <v>16.573500000000003</v>
      </c>
      <c r="D10">
        <v>46.570900000000002</v>
      </c>
      <c r="E10">
        <v>0</v>
      </c>
      <c r="F10">
        <v>51.435000000000002</v>
      </c>
      <c r="G10">
        <v>16.700500000000002</v>
      </c>
      <c r="H10">
        <v>13.4239</v>
      </c>
      <c r="I10">
        <v>65.874899999999997</v>
      </c>
      <c r="J10">
        <v>78.994</v>
      </c>
      <c r="K10">
        <v>0</v>
      </c>
      <c r="L10">
        <v>28.957270000000001</v>
      </c>
    </row>
    <row r="11" spans="1:13">
      <c r="A11">
        <v>10</v>
      </c>
      <c r="B11">
        <v>0</v>
      </c>
      <c r="C11">
        <v>27.089099999999998</v>
      </c>
      <c r="D11">
        <v>14.1732</v>
      </c>
      <c r="E11">
        <v>43.853100000000005</v>
      </c>
      <c r="F11">
        <v>32.461199999999998</v>
      </c>
      <c r="G11">
        <v>44.259500000000003</v>
      </c>
      <c r="H11">
        <v>19.456400000000002</v>
      </c>
      <c r="I11">
        <v>15.6845</v>
      </c>
      <c r="J11">
        <v>29.667200000000001</v>
      </c>
      <c r="K11">
        <v>8.7502999999999993</v>
      </c>
      <c r="L11">
        <v>23.539449999999999</v>
      </c>
    </row>
    <row r="12" spans="1:13">
      <c r="A12" s="12">
        <v>11</v>
      </c>
      <c r="B12">
        <v>14.0716</v>
      </c>
      <c r="C12">
        <v>42.659300000000002</v>
      </c>
      <c r="D12">
        <v>27.228800000000003</v>
      </c>
      <c r="E12">
        <v>19.608799999999999</v>
      </c>
      <c r="F12">
        <v>19.888200000000001</v>
      </c>
      <c r="G12">
        <v>17.627600000000001</v>
      </c>
      <c r="H12">
        <v>14.6304</v>
      </c>
      <c r="I12">
        <v>9.8678999999999988</v>
      </c>
      <c r="J12">
        <v>37.934899999999999</v>
      </c>
      <c r="K12">
        <v>29.197299999999998</v>
      </c>
      <c r="L12">
        <v>23.271480000000004</v>
      </c>
    </row>
    <row r="13" spans="1:13">
      <c r="A13">
        <v>12</v>
      </c>
      <c r="B13">
        <v>69.786500000000004</v>
      </c>
      <c r="C13">
        <v>65.773300000000006</v>
      </c>
      <c r="D13">
        <v>75.450699999999998</v>
      </c>
      <c r="E13">
        <v>96.10090000000001</v>
      </c>
      <c r="F13">
        <v>117.0432</v>
      </c>
      <c r="G13">
        <v>108.31830000000001</v>
      </c>
      <c r="H13">
        <v>40.132000000000005</v>
      </c>
      <c r="I13">
        <v>58.991500000000002</v>
      </c>
      <c r="J13">
        <v>101.4984</v>
      </c>
      <c r="K13">
        <v>40.271700000000003</v>
      </c>
      <c r="L13">
        <v>77.336650000000006</v>
      </c>
    </row>
    <row r="14" spans="1:13">
      <c r="A14" s="12">
        <v>13</v>
      </c>
      <c r="B14">
        <v>43.472099999999998</v>
      </c>
      <c r="C14">
        <v>2.8956</v>
      </c>
      <c r="D14">
        <v>74.040999999999997</v>
      </c>
      <c r="E14">
        <v>40.767000000000003</v>
      </c>
      <c r="F14">
        <v>77.444599999999994</v>
      </c>
      <c r="G14">
        <v>15.811499999999999</v>
      </c>
      <c r="H14">
        <v>2.1717</v>
      </c>
      <c r="I14">
        <v>22.6568</v>
      </c>
      <c r="J14">
        <v>8.0264000000000006</v>
      </c>
      <c r="K14">
        <v>96.989900000000006</v>
      </c>
      <c r="L14">
        <v>38.427660000000003</v>
      </c>
    </row>
    <row r="15" spans="1:13">
      <c r="A15">
        <v>14</v>
      </c>
      <c r="B15">
        <v>20.294599999999999</v>
      </c>
      <c r="C15">
        <v>65.430400000000006</v>
      </c>
      <c r="D15">
        <v>25.0444</v>
      </c>
      <c r="E15">
        <v>52.997099999999996</v>
      </c>
      <c r="F15">
        <v>24.333200000000001</v>
      </c>
      <c r="G15">
        <v>92.976699999999994</v>
      </c>
      <c r="H15">
        <v>39.331899999999997</v>
      </c>
      <c r="I15">
        <v>85.674199999999999</v>
      </c>
      <c r="J15">
        <v>22.644099999999998</v>
      </c>
      <c r="K15">
        <v>116.82729999999999</v>
      </c>
      <c r="L15">
        <v>54.555390000000003</v>
      </c>
    </row>
    <row r="16" spans="1:13">
      <c r="A16" s="12">
        <v>15</v>
      </c>
      <c r="B16">
        <v>14.782800000000002</v>
      </c>
      <c r="C16">
        <v>56.730900000000005</v>
      </c>
      <c r="D16">
        <v>66.459099999999992</v>
      </c>
      <c r="E16">
        <v>11.8491</v>
      </c>
      <c r="F16">
        <v>17.3736</v>
      </c>
      <c r="G16">
        <v>56.197499999999998</v>
      </c>
      <c r="H16">
        <v>60.325000000000003</v>
      </c>
      <c r="I16">
        <v>28.003500000000003</v>
      </c>
      <c r="J16">
        <v>7.7724000000000002</v>
      </c>
      <c r="K16">
        <v>0</v>
      </c>
      <c r="L16">
        <v>31.949390000000001</v>
      </c>
    </row>
    <row r="17" spans="1:12">
      <c r="A17">
        <v>16</v>
      </c>
      <c r="B17">
        <v>87.109300000000005</v>
      </c>
      <c r="C17">
        <v>7.4549000000000003</v>
      </c>
      <c r="D17">
        <v>59.5884</v>
      </c>
      <c r="E17">
        <v>94.437200000000004</v>
      </c>
      <c r="F17">
        <v>13.741400000000001</v>
      </c>
      <c r="G17">
        <v>0</v>
      </c>
      <c r="H17">
        <v>6.0960000000000001</v>
      </c>
      <c r="I17">
        <v>8.1280000000000001</v>
      </c>
      <c r="J17">
        <v>12.4968</v>
      </c>
      <c r="K17">
        <v>90.627200000000002</v>
      </c>
      <c r="L17">
        <v>37.967920000000007</v>
      </c>
    </row>
    <row r="18" spans="1:12">
      <c r="A18" s="12">
        <v>17</v>
      </c>
      <c r="B18">
        <v>100.5078</v>
      </c>
      <c r="C18">
        <v>17.081499999999998</v>
      </c>
      <c r="D18">
        <v>4.9021999999999997</v>
      </c>
      <c r="E18">
        <v>6.7564000000000002</v>
      </c>
      <c r="F18">
        <v>11.671299999999999</v>
      </c>
      <c r="G18">
        <v>20.32</v>
      </c>
      <c r="H18">
        <v>38.074600000000004</v>
      </c>
      <c r="I18">
        <v>29.6799</v>
      </c>
      <c r="J18">
        <v>9.4488000000000003</v>
      </c>
      <c r="K18">
        <v>51.892200000000003</v>
      </c>
      <c r="L18">
        <v>29.033470000000001</v>
      </c>
    </row>
    <row r="19" spans="1:12">
      <c r="A19">
        <v>18</v>
      </c>
      <c r="B19">
        <v>66.789300000000011</v>
      </c>
      <c r="C19">
        <v>54.914800000000007</v>
      </c>
      <c r="D19">
        <v>22.961599999999997</v>
      </c>
      <c r="E19">
        <v>6.5532000000000004</v>
      </c>
      <c r="F19">
        <v>36.817299999999996</v>
      </c>
      <c r="G19">
        <v>62.191899999999997</v>
      </c>
      <c r="H19">
        <v>28.0289</v>
      </c>
      <c r="I19">
        <v>35.001199999999997</v>
      </c>
      <c r="J19">
        <v>61.874400000000001</v>
      </c>
      <c r="K19">
        <v>104.7877</v>
      </c>
      <c r="L19">
        <v>47.99203</v>
      </c>
    </row>
    <row r="20" spans="1:12">
      <c r="A20" s="12">
        <v>19</v>
      </c>
      <c r="B20">
        <v>10.998200000000001</v>
      </c>
      <c r="C20">
        <v>34.099499999999999</v>
      </c>
      <c r="D20">
        <v>5.8547000000000002</v>
      </c>
      <c r="E20">
        <v>5.0165000000000006</v>
      </c>
      <c r="F20">
        <v>0</v>
      </c>
      <c r="G20">
        <v>24.168100000000003</v>
      </c>
      <c r="H20">
        <v>41.008299999999998</v>
      </c>
      <c r="I20">
        <v>21.7043</v>
      </c>
      <c r="J20">
        <v>37.668199999999999</v>
      </c>
      <c r="K20">
        <v>59.7027</v>
      </c>
      <c r="L20">
        <v>24.022049999999997</v>
      </c>
    </row>
    <row r="21" spans="1:12">
      <c r="A21">
        <v>20</v>
      </c>
      <c r="B21">
        <v>46.748700000000007</v>
      </c>
      <c r="C21">
        <v>87.1601</v>
      </c>
      <c r="D21">
        <v>91.846399999999988</v>
      </c>
      <c r="E21">
        <v>31.203900000000001</v>
      </c>
      <c r="F21">
        <v>29.6799</v>
      </c>
      <c r="G21">
        <v>57.823100000000004</v>
      </c>
      <c r="H21">
        <v>55.359300000000005</v>
      </c>
      <c r="I21">
        <v>19.354800000000001</v>
      </c>
      <c r="J21">
        <v>7.9501999999999997</v>
      </c>
      <c r="K21">
        <v>27.686</v>
      </c>
      <c r="L21">
        <v>45.48124</v>
      </c>
    </row>
    <row r="22" spans="1:12">
      <c r="A22">
        <v>21</v>
      </c>
      <c r="B22">
        <v>109.72800000000001</v>
      </c>
      <c r="C22">
        <v>17.589500000000001</v>
      </c>
      <c r="D22">
        <v>38.176200000000001</v>
      </c>
      <c r="E22">
        <v>36.474399999999996</v>
      </c>
      <c r="F22">
        <v>61.455300000000001</v>
      </c>
      <c r="G22">
        <v>29.4132</v>
      </c>
      <c r="H22">
        <v>83.566000000000003</v>
      </c>
      <c r="I22">
        <v>9.8552</v>
      </c>
      <c r="J22">
        <v>0</v>
      </c>
      <c r="K22">
        <v>11.823700000000001</v>
      </c>
      <c r="L22">
        <v>39.808149999999998</v>
      </c>
    </row>
    <row r="23" spans="1:12">
      <c r="A23">
        <v>22</v>
      </c>
      <c r="B23">
        <v>21.793199999999999</v>
      </c>
      <c r="C23">
        <v>24.930099999999999</v>
      </c>
      <c r="D23">
        <v>6.9850000000000003</v>
      </c>
      <c r="E23">
        <v>54.203600000000002</v>
      </c>
      <c r="F23">
        <v>0</v>
      </c>
      <c r="G23">
        <v>37.693600000000004</v>
      </c>
      <c r="H23">
        <v>26.758900000000001</v>
      </c>
      <c r="I23">
        <v>25.476199999999999</v>
      </c>
      <c r="J23">
        <v>31.915099999999999</v>
      </c>
      <c r="K23">
        <v>40.919399999999996</v>
      </c>
      <c r="L23">
        <v>27.067510000000006</v>
      </c>
    </row>
    <row r="24" spans="1:12">
      <c r="A24" s="12">
        <v>23</v>
      </c>
      <c r="B24">
        <v>40.208199999999998</v>
      </c>
      <c r="C24">
        <v>53.124099999999999</v>
      </c>
      <c r="D24">
        <v>37.757100000000001</v>
      </c>
      <c r="E24">
        <v>33.223199999999999</v>
      </c>
      <c r="F24">
        <v>25.438100000000002</v>
      </c>
      <c r="G24">
        <v>2.7940000000000005</v>
      </c>
      <c r="H24">
        <v>11.074400000000001</v>
      </c>
      <c r="I24">
        <v>0</v>
      </c>
      <c r="J24">
        <v>20.142199999999999</v>
      </c>
      <c r="K24">
        <v>88.480900000000005</v>
      </c>
      <c r="L24">
        <v>31.224220000000003</v>
      </c>
    </row>
    <row r="25" spans="1:12">
      <c r="A25">
        <v>24</v>
      </c>
      <c r="B25">
        <v>50.076100000000004</v>
      </c>
      <c r="C25">
        <v>86.690200000000004</v>
      </c>
      <c r="D25">
        <v>13.614400000000002</v>
      </c>
      <c r="E25">
        <v>37.934899999999999</v>
      </c>
      <c r="F25">
        <v>9.0805000000000007</v>
      </c>
      <c r="G25">
        <v>6.2484000000000002</v>
      </c>
      <c r="H25">
        <v>44.957999999999998</v>
      </c>
      <c r="I25">
        <v>30.822900000000001</v>
      </c>
      <c r="J25">
        <v>16.205200000000001</v>
      </c>
      <c r="K25">
        <v>31.165800000000001</v>
      </c>
      <c r="L25">
        <v>32.679639999999992</v>
      </c>
    </row>
    <row r="26" spans="1:12">
      <c r="A26" s="12">
        <v>25</v>
      </c>
      <c r="B26">
        <v>44.310299999999998</v>
      </c>
      <c r="C26">
        <v>98.907600000000002</v>
      </c>
      <c r="D26">
        <v>74.574399999999997</v>
      </c>
      <c r="E26">
        <v>49.720500000000001</v>
      </c>
      <c r="F26">
        <v>67.360799999999998</v>
      </c>
      <c r="G26">
        <v>41.910000000000004</v>
      </c>
      <c r="H26">
        <v>43.624500000000005</v>
      </c>
      <c r="I26">
        <v>44.081700000000005</v>
      </c>
      <c r="J26">
        <v>25.819099999999999</v>
      </c>
      <c r="K26">
        <v>54.940199999999997</v>
      </c>
      <c r="L26">
        <v>54.524909999999998</v>
      </c>
    </row>
    <row r="27" spans="1:12">
      <c r="A27">
        <v>26</v>
      </c>
      <c r="B27">
        <v>5.2831999999999999</v>
      </c>
      <c r="C27">
        <v>28.956000000000003</v>
      </c>
      <c r="D27">
        <v>4.6354999999999995</v>
      </c>
      <c r="E27">
        <v>9.3726000000000003</v>
      </c>
      <c r="F27">
        <v>34.442399999999999</v>
      </c>
      <c r="G27">
        <v>28.638500000000001</v>
      </c>
      <c r="H27">
        <v>37.642800000000001</v>
      </c>
      <c r="I27">
        <v>8.6233000000000004</v>
      </c>
      <c r="J27">
        <v>25.666700000000002</v>
      </c>
      <c r="K27">
        <v>26.238199999999999</v>
      </c>
      <c r="L27">
        <v>20.949919999999999</v>
      </c>
    </row>
    <row r="28" spans="1:12">
      <c r="A28" s="12">
        <v>27</v>
      </c>
      <c r="B28">
        <v>5.4864000000000006</v>
      </c>
      <c r="C28">
        <v>27.7622</v>
      </c>
      <c r="D28">
        <v>45.262799999999999</v>
      </c>
      <c r="E28">
        <v>37.934899999999999</v>
      </c>
      <c r="F28">
        <v>33.591499999999996</v>
      </c>
      <c r="G28">
        <v>70.662800000000004</v>
      </c>
      <c r="H28">
        <v>10.312399999999998</v>
      </c>
      <c r="I28">
        <v>44.945300000000003</v>
      </c>
      <c r="J28">
        <v>29.2608</v>
      </c>
      <c r="K28">
        <v>60.579000000000008</v>
      </c>
      <c r="L28">
        <v>36.579810000000002</v>
      </c>
    </row>
    <row r="29" spans="1:12">
      <c r="A29">
        <v>28</v>
      </c>
      <c r="B29">
        <v>23.266400000000001</v>
      </c>
      <c r="C29">
        <v>8.4709000000000003</v>
      </c>
      <c r="D29">
        <v>54.825900000000004</v>
      </c>
      <c r="E29">
        <v>13.9573</v>
      </c>
      <c r="F29">
        <v>39.141400000000004</v>
      </c>
      <c r="G29">
        <v>5.5244999999999997</v>
      </c>
      <c r="H29">
        <v>34.823399999999999</v>
      </c>
      <c r="I29">
        <v>57.480199999999996</v>
      </c>
      <c r="J29">
        <v>6.3372999999999999</v>
      </c>
      <c r="K29">
        <v>45.313600000000001</v>
      </c>
      <c r="L29">
        <v>28.914089999999998</v>
      </c>
    </row>
    <row r="30" spans="1:12">
      <c r="A30" s="12">
        <v>29</v>
      </c>
      <c r="B30">
        <v>63.182499999999997</v>
      </c>
      <c r="C30">
        <v>27.2669</v>
      </c>
      <c r="D30">
        <v>32.308800000000005</v>
      </c>
      <c r="E30">
        <v>25.7683</v>
      </c>
      <c r="F30">
        <v>41.897300000000001</v>
      </c>
      <c r="G30">
        <v>63.6524</v>
      </c>
      <c r="H30">
        <v>56.934100000000001</v>
      </c>
      <c r="I30">
        <v>12.3825</v>
      </c>
      <c r="J30">
        <v>5.588000000000001</v>
      </c>
      <c r="K30">
        <v>7.5565000000000007</v>
      </c>
      <c r="L30">
        <v>33.65373000000001</v>
      </c>
    </row>
    <row r="31" spans="1:12">
      <c r="A31">
        <v>30</v>
      </c>
      <c r="B31">
        <v>14.427199999999999</v>
      </c>
      <c r="C31">
        <v>22.3139</v>
      </c>
      <c r="D31">
        <v>67.868799999999993</v>
      </c>
      <c r="E31">
        <v>6.9723000000000006</v>
      </c>
      <c r="F31">
        <v>7.5565000000000007</v>
      </c>
      <c r="G31">
        <v>6.7817999999999996</v>
      </c>
      <c r="H31">
        <v>7.4802999999999997</v>
      </c>
      <c r="I31">
        <v>13.906499999999999</v>
      </c>
      <c r="J31">
        <v>7.9501999999999997</v>
      </c>
      <c r="K31">
        <v>72.720200000000006</v>
      </c>
      <c r="L31">
        <v>22.79777</v>
      </c>
    </row>
    <row r="32" spans="1:12">
      <c r="A32" s="12">
        <v>31</v>
      </c>
      <c r="B32">
        <v>41.516300000000001</v>
      </c>
      <c r="C32">
        <v>6.4516</v>
      </c>
      <c r="D32">
        <v>5.1816000000000004</v>
      </c>
      <c r="E32">
        <v>15.2781</v>
      </c>
      <c r="F32">
        <v>138.8237</v>
      </c>
      <c r="G32">
        <v>23.596599999999999</v>
      </c>
      <c r="H32">
        <v>67.094099999999997</v>
      </c>
      <c r="I32">
        <v>22.136099999999999</v>
      </c>
      <c r="J32">
        <v>15.189200000000001</v>
      </c>
      <c r="K32">
        <v>11.9253</v>
      </c>
      <c r="L32">
        <v>34.719260000000006</v>
      </c>
    </row>
    <row r="33" spans="1:12">
      <c r="A33">
        <v>32</v>
      </c>
      <c r="B33">
        <v>22.796499999999998</v>
      </c>
      <c r="C33">
        <v>16.1798</v>
      </c>
      <c r="D33">
        <v>16.903700000000001</v>
      </c>
      <c r="E33">
        <v>53.428899999999999</v>
      </c>
      <c r="F33">
        <v>19.0627</v>
      </c>
      <c r="G33">
        <v>18.973800000000001</v>
      </c>
      <c r="H33">
        <v>20.421599999999998</v>
      </c>
      <c r="I33">
        <v>46.494700000000002</v>
      </c>
      <c r="J33">
        <v>6.6293999999999995</v>
      </c>
      <c r="K33">
        <v>6.2738000000000005</v>
      </c>
      <c r="L33">
        <v>22.71649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155E0-9B4A-406E-95F2-34DC8C4F489C}">
  <dimension ref="A1:M33"/>
  <sheetViews>
    <sheetView workbookViewId="0">
      <selection activeCell="M1" sqref="M1"/>
    </sheetView>
  </sheetViews>
  <sheetFormatPr defaultRowHeight="14.1"/>
  <sheetData>
    <row r="1" spans="1:13">
      <c r="A1" s="11" t="s">
        <v>31</v>
      </c>
      <c r="B1" s="11">
        <v>1</v>
      </c>
      <c r="C1" s="11">
        <v>2</v>
      </c>
      <c r="D1" s="11">
        <v>3</v>
      </c>
      <c r="E1" s="11">
        <v>4</v>
      </c>
      <c r="F1" s="11">
        <v>5</v>
      </c>
      <c r="G1" s="11">
        <v>6</v>
      </c>
      <c r="H1" s="11">
        <v>7</v>
      </c>
      <c r="I1" s="11">
        <v>8</v>
      </c>
      <c r="J1" s="11">
        <v>9</v>
      </c>
      <c r="K1" s="11">
        <v>10</v>
      </c>
      <c r="L1" s="13" t="s">
        <v>32</v>
      </c>
      <c r="M1" s="16" t="s">
        <v>33</v>
      </c>
    </row>
    <row r="2" spans="1:13">
      <c r="A2" s="12">
        <v>1</v>
      </c>
      <c r="B2">
        <v>8.6995000000000022</v>
      </c>
      <c r="C2">
        <v>8.0390999999999977</v>
      </c>
      <c r="D2">
        <v>7.4040999999999979</v>
      </c>
      <c r="E2">
        <v>8.0645000000000024</v>
      </c>
      <c r="F2">
        <v>0</v>
      </c>
      <c r="G2">
        <v>0</v>
      </c>
      <c r="H2">
        <v>0</v>
      </c>
      <c r="I2">
        <v>7.1754999999999987</v>
      </c>
      <c r="J2">
        <v>0</v>
      </c>
      <c r="K2">
        <v>0</v>
      </c>
      <c r="L2">
        <v>3.9382700000000002</v>
      </c>
    </row>
    <row r="3" spans="1:13">
      <c r="A3">
        <v>2</v>
      </c>
      <c r="B3">
        <v>0</v>
      </c>
      <c r="C3">
        <v>0</v>
      </c>
      <c r="D3">
        <v>10.147300000000003</v>
      </c>
      <c r="E3">
        <v>17.056100000000001</v>
      </c>
      <c r="F3">
        <v>11.010900000000003</v>
      </c>
      <c r="G3">
        <v>0</v>
      </c>
      <c r="H3">
        <v>17.030699999999996</v>
      </c>
      <c r="I3">
        <v>15.3797</v>
      </c>
      <c r="J3">
        <v>15.367000000000003</v>
      </c>
      <c r="K3">
        <v>11.010900000000003</v>
      </c>
      <c r="L3">
        <v>9.7002600000000019</v>
      </c>
    </row>
    <row r="4" spans="1:13">
      <c r="A4" s="12">
        <v>3</v>
      </c>
      <c r="B4">
        <v>9.1059000000000019</v>
      </c>
      <c r="C4">
        <v>9.8043999999999993</v>
      </c>
      <c r="D4">
        <v>0</v>
      </c>
      <c r="E4">
        <v>10.5283</v>
      </c>
      <c r="F4">
        <v>6.781800000000004</v>
      </c>
      <c r="G4">
        <v>7.645400000000004</v>
      </c>
      <c r="H4">
        <v>0</v>
      </c>
      <c r="I4">
        <v>9.0423999999999971</v>
      </c>
      <c r="J4">
        <v>4.9276000000000035</v>
      </c>
      <c r="K4">
        <v>9.0804999999999989</v>
      </c>
      <c r="L4">
        <v>6.6916300000000009</v>
      </c>
    </row>
    <row r="5" spans="1:13">
      <c r="A5" s="14">
        <v>4</v>
      </c>
    </row>
    <row r="6" spans="1:13">
      <c r="A6" s="12">
        <v>5</v>
      </c>
      <c r="B6">
        <v>5.3720999999999961</v>
      </c>
      <c r="C6">
        <v>0</v>
      </c>
      <c r="D6">
        <v>4.3306999999999958</v>
      </c>
      <c r="E6">
        <v>6.0451999999999977</v>
      </c>
      <c r="F6">
        <v>6.210300000000001</v>
      </c>
      <c r="G6">
        <v>6.210300000000001</v>
      </c>
      <c r="H6">
        <v>4.7117000000000013</v>
      </c>
      <c r="I6">
        <v>4.7117000000000013</v>
      </c>
      <c r="J6">
        <v>0</v>
      </c>
      <c r="K6">
        <v>0</v>
      </c>
      <c r="L6">
        <v>3.759199999999999</v>
      </c>
    </row>
    <row r="7" spans="1:13">
      <c r="A7">
        <v>6</v>
      </c>
      <c r="B7">
        <v>0</v>
      </c>
      <c r="C7">
        <v>0</v>
      </c>
      <c r="D7">
        <v>7.2770999999999963</v>
      </c>
      <c r="E7">
        <v>14.947900000000004</v>
      </c>
      <c r="F7">
        <v>0</v>
      </c>
      <c r="G7">
        <v>9.2329000000000043</v>
      </c>
      <c r="H7">
        <v>0</v>
      </c>
      <c r="I7">
        <v>6.3373000000000026</v>
      </c>
      <c r="J7">
        <v>9.1820999999999966</v>
      </c>
      <c r="K7">
        <v>5.4101999999999979</v>
      </c>
      <c r="L7">
        <v>5.2387500000000005</v>
      </c>
    </row>
    <row r="8" spans="1:13">
      <c r="A8" s="12">
        <v>7</v>
      </c>
      <c r="B8">
        <v>5.4356000000000018</v>
      </c>
      <c r="C8">
        <v>11.810999999999996</v>
      </c>
      <c r="D8">
        <v>14.135100000000003</v>
      </c>
      <c r="E8">
        <v>18.669000000000004</v>
      </c>
      <c r="F8">
        <v>6.248400000000002</v>
      </c>
      <c r="G8">
        <v>11.0236</v>
      </c>
      <c r="H8">
        <v>0</v>
      </c>
      <c r="I8">
        <v>7.2643999999999984</v>
      </c>
      <c r="J8">
        <v>11.0236</v>
      </c>
      <c r="K8">
        <v>4.6228000000000007</v>
      </c>
      <c r="L8">
        <v>9.0233500000000006</v>
      </c>
    </row>
    <row r="9" spans="1:13">
      <c r="A9">
        <v>8</v>
      </c>
      <c r="B9">
        <v>0</v>
      </c>
      <c r="C9">
        <v>0</v>
      </c>
      <c r="D9">
        <v>9.6520000000000028</v>
      </c>
      <c r="E9">
        <v>8.0009999999999959</v>
      </c>
      <c r="F9">
        <v>5.8801000000000032</v>
      </c>
      <c r="G9">
        <v>0</v>
      </c>
      <c r="H9">
        <v>5.4864000000000006</v>
      </c>
      <c r="I9">
        <v>0</v>
      </c>
      <c r="J9">
        <v>4.6228000000000007</v>
      </c>
      <c r="K9">
        <v>8.0137000000000036</v>
      </c>
      <c r="L9">
        <v>4.1656000000000004</v>
      </c>
    </row>
    <row r="10" spans="1:13">
      <c r="A10" s="12">
        <v>9</v>
      </c>
      <c r="B10">
        <v>4.7751999999999972</v>
      </c>
      <c r="C10">
        <v>0</v>
      </c>
      <c r="D10">
        <v>5.4482999999999988</v>
      </c>
      <c r="E10">
        <v>0</v>
      </c>
      <c r="F10">
        <v>0</v>
      </c>
      <c r="G10">
        <v>0</v>
      </c>
      <c r="H10">
        <v>7.2517000000000014</v>
      </c>
      <c r="I10">
        <v>0</v>
      </c>
      <c r="J10">
        <v>16.637</v>
      </c>
      <c r="K10">
        <v>6.6929000000000043</v>
      </c>
      <c r="L10">
        <v>4.0805100000000003</v>
      </c>
    </row>
    <row r="11" spans="1:13">
      <c r="A11">
        <v>10</v>
      </c>
      <c r="B11">
        <v>6.7182999999999993</v>
      </c>
      <c r="C11">
        <v>0</v>
      </c>
      <c r="D11">
        <v>0</v>
      </c>
      <c r="E11">
        <v>5.7657999999999987</v>
      </c>
      <c r="F11">
        <v>6.7182999999999993</v>
      </c>
      <c r="G11">
        <v>5.7657999999999987</v>
      </c>
      <c r="H11">
        <v>0</v>
      </c>
      <c r="I11">
        <v>0</v>
      </c>
      <c r="J11">
        <v>0</v>
      </c>
      <c r="K11">
        <v>0</v>
      </c>
      <c r="L11">
        <v>2.4968199999999996</v>
      </c>
    </row>
    <row r="12" spans="1:13">
      <c r="A12" s="12">
        <v>11</v>
      </c>
      <c r="B12">
        <v>0</v>
      </c>
      <c r="C12">
        <v>0</v>
      </c>
      <c r="D12">
        <v>6.4134999999999964</v>
      </c>
      <c r="E12">
        <v>10.617199999999999</v>
      </c>
      <c r="F12">
        <v>0</v>
      </c>
      <c r="G12">
        <v>7.7343000000000046</v>
      </c>
      <c r="H12">
        <v>6.819899999999997</v>
      </c>
      <c r="I12">
        <v>0</v>
      </c>
      <c r="J12">
        <v>4.7498000000000022</v>
      </c>
      <c r="K12">
        <v>0</v>
      </c>
      <c r="L12">
        <v>3.63347</v>
      </c>
    </row>
    <row r="13" spans="1:13">
      <c r="A13">
        <v>12</v>
      </c>
      <c r="B13">
        <v>0</v>
      </c>
      <c r="C13">
        <v>0</v>
      </c>
      <c r="D13">
        <v>8.1787999999999972</v>
      </c>
      <c r="E13">
        <v>7.0484999999999962</v>
      </c>
      <c r="F13">
        <v>16.471899999999998</v>
      </c>
      <c r="G13">
        <v>0</v>
      </c>
      <c r="H13">
        <v>5.9436</v>
      </c>
      <c r="I13">
        <v>0</v>
      </c>
      <c r="J13">
        <v>7.7978000000000005</v>
      </c>
      <c r="K13">
        <v>7.9756000000000018</v>
      </c>
      <c r="L13">
        <v>5.3416199999999998</v>
      </c>
    </row>
    <row r="14" spans="1:13">
      <c r="A14" s="12">
        <v>13</v>
      </c>
      <c r="B14">
        <v>5.0926999999999971</v>
      </c>
      <c r="C14">
        <v>13.6525</v>
      </c>
      <c r="D14">
        <v>0</v>
      </c>
      <c r="E14">
        <v>12.090400000000004</v>
      </c>
      <c r="F14">
        <v>21.412199999999999</v>
      </c>
      <c r="G14">
        <v>0</v>
      </c>
      <c r="H14">
        <v>0</v>
      </c>
      <c r="I14">
        <v>0</v>
      </c>
      <c r="J14">
        <v>10.096500000000004</v>
      </c>
      <c r="K14">
        <v>0</v>
      </c>
      <c r="L14">
        <v>6.2344300000000006</v>
      </c>
    </row>
    <row r="15" spans="1:13">
      <c r="A15">
        <v>14</v>
      </c>
      <c r="B15">
        <v>23.723600000000001</v>
      </c>
      <c r="C15">
        <v>28.206700000000001</v>
      </c>
      <c r="D15">
        <v>41.541699999999999</v>
      </c>
      <c r="E15">
        <v>21.399500000000003</v>
      </c>
      <c r="F15">
        <v>0</v>
      </c>
      <c r="G15">
        <v>14.922499999999999</v>
      </c>
      <c r="H15">
        <v>4.0767000000000015</v>
      </c>
      <c r="I15">
        <v>16.649699999999999</v>
      </c>
      <c r="J15">
        <v>11.468100000000002</v>
      </c>
      <c r="K15">
        <v>12.725400000000004</v>
      </c>
      <c r="L15">
        <v>17.47139</v>
      </c>
    </row>
    <row r="16" spans="1:13">
      <c r="A16" s="12">
        <v>15</v>
      </c>
      <c r="B16">
        <v>5.5245000000000015</v>
      </c>
      <c r="C16">
        <v>0</v>
      </c>
      <c r="D16">
        <v>0</v>
      </c>
      <c r="E16">
        <v>4.4703999999999997</v>
      </c>
      <c r="F16">
        <v>3.8735000000000008</v>
      </c>
      <c r="G16">
        <v>0</v>
      </c>
      <c r="H16">
        <v>0</v>
      </c>
      <c r="I16">
        <v>0</v>
      </c>
      <c r="J16">
        <v>0</v>
      </c>
      <c r="K16">
        <v>4.2291000000000025</v>
      </c>
      <c r="L16">
        <v>1.8097500000000004</v>
      </c>
    </row>
    <row r="17" spans="1:12">
      <c r="A17">
        <v>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>
      <c r="A18" s="12">
        <v>17</v>
      </c>
      <c r="B18">
        <v>0</v>
      </c>
      <c r="C18">
        <v>5.1943000000000046</v>
      </c>
      <c r="D18">
        <v>6.6420999999999966</v>
      </c>
      <c r="E18">
        <v>0</v>
      </c>
      <c r="F18">
        <v>10.058400000000002</v>
      </c>
      <c r="G18">
        <v>3.7718999999999987</v>
      </c>
      <c r="H18">
        <v>5.1943000000000046</v>
      </c>
      <c r="I18">
        <v>0</v>
      </c>
      <c r="J18">
        <v>5.3720999999999961</v>
      </c>
      <c r="K18">
        <v>0</v>
      </c>
      <c r="L18">
        <v>3.6233100000000009</v>
      </c>
    </row>
    <row r="19" spans="1:12">
      <c r="A19">
        <v>18</v>
      </c>
      <c r="B19">
        <v>0</v>
      </c>
      <c r="C19">
        <v>14.960600000000001</v>
      </c>
      <c r="D19">
        <v>5.5753000000000004</v>
      </c>
      <c r="E19">
        <v>11.684000000000005</v>
      </c>
      <c r="F19">
        <v>0</v>
      </c>
      <c r="G19">
        <v>0</v>
      </c>
      <c r="H19">
        <v>0</v>
      </c>
      <c r="I19">
        <v>5.5753000000000004</v>
      </c>
      <c r="J19">
        <v>5.4482999999999988</v>
      </c>
      <c r="K19">
        <v>0</v>
      </c>
      <c r="L19">
        <v>4.3243500000000008</v>
      </c>
    </row>
    <row r="20" spans="1:12">
      <c r="A20" s="12">
        <v>19</v>
      </c>
      <c r="B20">
        <v>6.1087000000000033</v>
      </c>
      <c r="C20">
        <v>0</v>
      </c>
      <c r="D20">
        <v>7.7470000000000017</v>
      </c>
      <c r="E20">
        <v>13.220699999999995</v>
      </c>
      <c r="F20">
        <v>7.9120999999999961</v>
      </c>
      <c r="G20">
        <v>10.731500000000004</v>
      </c>
      <c r="H20">
        <v>5.08</v>
      </c>
      <c r="I20">
        <v>13.525499999999999</v>
      </c>
      <c r="J20">
        <v>6.2737999999999969</v>
      </c>
      <c r="K20">
        <v>5.1181000000000019</v>
      </c>
      <c r="L20">
        <v>7.5717399999999984</v>
      </c>
    </row>
    <row r="21" spans="1:12">
      <c r="A21">
        <v>20</v>
      </c>
      <c r="B21">
        <v>2.0701000000000032</v>
      </c>
      <c r="C21">
        <v>2.6162000000000027</v>
      </c>
      <c r="D21">
        <v>4.2798999999999969</v>
      </c>
      <c r="E21">
        <v>4.7751999999999972</v>
      </c>
      <c r="F21">
        <v>3.1749999999999998</v>
      </c>
      <c r="G21">
        <v>4.3179999999999978</v>
      </c>
      <c r="H21">
        <v>0</v>
      </c>
      <c r="I21">
        <v>7.2135999999999996</v>
      </c>
      <c r="J21">
        <v>0</v>
      </c>
      <c r="K21">
        <v>0</v>
      </c>
      <c r="L21">
        <v>2.8448000000000002</v>
      </c>
    </row>
    <row r="22" spans="1:12">
      <c r="A22">
        <v>21</v>
      </c>
      <c r="B22">
        <v>5.1307999999999989</v>
      </c>
      <c r="C22">
        <v>8.5470999999999968</v>
      </c>
      <c r="D22">
        <v>0</v>
      </c>
      <c r="E22">
        <v>0</v>
      </c>
      <c r="F22">
        <v>9.7154999999999987</v>
      </c>
      <c r="G22">
        <v>14.262099999999997</v>
      </c>
      <c r="H22">
        <v>0</v>
      </c>
      <c r="I22">
        <v>5.9817000000000009</v>
      </c>
      <c r="J22">
        <v>3.276599999999998</v>
      </c>
      <c r="K22">
        <v>4.6101000000000036</v>
      </c>
      <c r="L22">
        <v>5.1523899999999987</v>
      </c>
    </row>
    <row r="23" spans="1:12">
      <c r="A23">
        <v>22</v>
      </c>
      <c r="B23">
        <v>6.1087000000000033</v>
      </c>
      <c r="C23">
        <v>0</v>
      </c>
      <c r="D23">
        <v>0</v>
      </c>
      <c r="E23">
        <v>2.9590999999999981</v>
      </c>
      <c r="F23">
        <v>6.0959999999999965</v>
      </c>
      <c r="G23">
        <v>0</v>
      </c>
      <c r="H23">
        <v>0</v>
      </c>
      <c r="I23">
        <v>0</v>
      </c>
      <c r="J23">
        <v>5.4101999999999979</v>
      </c>
      <c r="K23">
        <v>4.4068999999999985</v>
      </c>
      <c r="L23">
        <v>2.4980899999999999</v>
      </c>
    </row>
    <row r="24" spans="1:12">
      <c r="A24" s="12">
        <v>23</v>
      </c>
      <c r="B24">
        <v>20.815300000000001</v>
      </c>
      <c r="C24">
        <v>0</v>
      </c>
      <c r="D24">
        <v>0</v>
      </c>
      <c r="E24">
        <v>0</v>
      </c>
      <c r="F24">
        <v>4.4704000000000041</v>
      </c>
      <c r="G24">
        <v>5.1943000000000046</v>
      </c>
      <c r="H24">
        <v>4.6481999999999957</v>
      </c>
      <c r="I24">
        <v>7.1120000000000019</v>
      </c>
      <c r="J24">
        <v>11.010900000000003</v>
      </c>
      <c r="K24">
        <v>0</v>
      </c>
      <c r="L24">
        <v>5.3251100000000005</v>
      </c>
    </row>
    <row r="25" spans="1:12">
      <c r="A25">
        <v>24</v>
      </c>
      <c r="B25">
        <v>8.0771999999999995</v>
      </c>
      <c r="C25">
        <v>5.2070000000000016</v>
      </c>
      <c r="D25">
        <v>10.998199999999995</v>
      </c>
      <c r="E25">
        <v>5.0165000000000033</v>
      </c>
      <c r="F25">
        <v>5.7276999999999978</v>
      </c>
      <c r="G25">
        <v>0</v>
      </c>
      <c r="H25">
        <v>6.6420999999999966</v>
      </c>
      <c r="I25">
        <v>0</v>
      </c>
      <c r="J25">
        <v>0</v>
      </c>
      <c r="K25">
        <v>6.0579000000000036</v>
      </c>
      <c r="L25">
        <v>4.7726600000000001</v>
      </c>
    </row>
    <row r="26" spans="1:12">
      <c r="A26" s="12">
        <v>25</v>
      </c>
      <c r="B26">
        <v>0</v>
      </c>
      <c r="C26">
        <v>2.4892000000000012</v>
      </c>
      <c r="D26">
        <v>0</v>
      </c>
      <c r="E26">
        <v>0</v>
      </c>
      <c r="F26">
        <v>6.540499999999998</v>
      </c>
      <c r="G26">
        <v>9.2329000000000043</v>
      </c>
      <c r="H26">
        <v>3.4290000000000038</v>
      </c>
      <c r="I26">
        <v>0</v>
      </c>
      <c r="J26">
        <v>0</v>
      </c>
      <c r="K26">
        <v>0</v>
      </c>
      <c r="L26">
        <v>2.1691600000000006</v>
      </c>
    </row>
    <row r="27" spans="1:12">
      <c r="A27">
        <v>26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7.0104000000000042</v>
      </c>
      <c r="I27">
        <v>7.2517000000000014</v>
      </c>
      <c r="J27">
        <v>9.4615000000000045</v>
      </c>
      <c r="K27">
        <v>0</v>
      </c>
      <c r="L27">
        <v>2.3723600000000014</v>
      </c>
    </row>
    <row r="28" spans="1:12">
      <c r="A28" s="12">
        <v>27</v>
      </c>
      <c r="B28">
        <v>0</v>
      </c>
      <c r="C28">
        <v>8.0518000000000036</v>
      </c>
      <c r="D28">
        <v>0</v>
      </c>
      <c r="E28">
        <v>4.6354999999999986</v>
      </c>
      <c r="F28">
        <v>0</v>
      </c>
      <c r="G28">
        <v>6.9087999999999976</v>
      </c>
      <c r="H28">
        <v>0</v>
      </c>
      <c r="I28">
        <v>10.744200000000001</v>
      </c>
      <c r="J28">
        <v>4.9784000000000024</v>
      </c>
      <c r="K28">
        <v>7.4295000000000018</v>
      </c>
      <c r="L28">
        <v>4.2748200000000001</v>
      </c>
    </row>
    <row r="29" spans="1:12">
      <c r="A29">
        <v>28</v>
      </c>
      <c r="B29">
        <v>0</v>
      </c>
      <c r="C29">
        <v>0</v>
      </c>
      <c r="D29">
        <v>0</v>
      </c>
      <c r="E29">
        <v>4.9656999999999956</v>
      </c>
      <c r="F29">
        <v>0</v>
      </c>
      <c r="G29">
        <v>0</v>
      </c>
      <c r="H29">
        <v>0</v>
      </c>
      <c r="I29">
        <v>4.2798999999999969</v>
      </c>
      <c r="J29">
        <v>0</v>
      </c>
      <c r="K29">
        <v>0</v>
      </c>
      <c r="L29">
        <v>0.92455999999999927</v>
      </c>
    </row>
    <row r="30" spans="1:12">
      <c r="A30" s="12">
        <v>29</v>
      </c>
      <c r="B30">
        <v>0</v>
      </c>
      <c r="C30">
        <v>11.937999999999999</v>
      </c>
      <c r="D30">
        <v>0</v>
      </c>
      <c r="E30">
        <v>6.4007999999999994</v>
      </c>
      <c r="F30">
        <v>0</v>
      </c>
      <c r="G30">
        <v>6.5659000000000018</v>
      </c>
      <c r="H30">
        <v>6.4007999999999994</v>
      </c>
      <c r="I30">
        <v>6.5531999999999959</v>
      </c>
      <c r="J30">
        <v>0</v>
      </c>
      <c r="K30">
        <v>0</v>
      </c>
      <c r="L30">
        <v>3.7858700000000001</v>
      </c>
    </row>
    <row r="31" spans="1:12">
      <c r="A31">
        <v>3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4.3687999999999976</v>
      </c>
      <c r="K31">
        <v>0</v>
      </c>
      <c r="L31">
        <v>0.43687999999999977</v>
      </c>
    </row>
    <row r="32" spans="1:12">
      <c r="A32" s="12">
        <v>31</v>
      </c>
      <c r="B32">
        <v>15.494000000000003</v>
      </c>
      <c r="C32">
        <v>0</v>
      </c>
      <c r="D32">
        <v>0</v>
      </c>
      <c r="E32">
        <v>0</v>
      </c>
      <c r="F32">
        <v>9.2709999999999972</v>
      </c>
      <c r="G32">
        <v>0</v>
      </c>
      <c r="H32">
        <v>6.7182999999999993</v>
      </c>
      <c r="I32">
        <v>0</v>
      </c>
      <c r="J32">
        <v>0</v>
      </c>
      <c r="K32">
        <v>0</v>
      </c>
      <c r="L32">
        <v>3.1483300000000001</v>
      </c>
    </row>
    <row r="33" spans="1:12">
      <c r="A33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CC8D3-488E-47BF-A180-AF23C94866D7}">
  <dimension ref="A1:M33"/>
  <sheetViews>
    <sheetView workbookViewId="0">
      <selection activeCell="M1" sqref="M1"/>
    </sheetView>
  </sheetViews>
  <sheetFormatPr defaultRowHeight="14.1"/>
  <sheetData>
    <row r="1" spans="1:13">
      <c r="A1" s="11" t="s">
        <v>31</v>
      </c>
      <c r="B1" s="11">
        <v>1</v>
      </c>
      <c r="C1" s="11">
        <v>2</v>
      </c>
      <c r="D1" s="11">
        <v>3</v>
      </c>
      <c r="E1" s="11">
        <v>4</v>
      </c>
      <c r="F1" s="11">
        <v>5</v>
      </c>
      <c r="G1" s="11">
        <v>6</v>
      </c>
      <c r="H1" s="11">
        <v>7</v>
      </c>
      <c r="I1" s="11">
        <v>8</v>
      </c>
      <c r="J1" s="11">
        <v>9</v>
      </c>
      <c r="K1" s="11">
        <v>10</v>
      </c>
      <c r="L1" s="13" t="s">
        <v>32</v>
      </c>
      <c r="M1" s="16" t="s">
        <v>33</v>
      </c>
    </row>
    <row r="2" spans="1:13">
      <c r="A2" s="12">
        <v>1</v>
      </c>
      <c r="B2">
        <v>39.154100000000014</v>
      </c>
      <c r="C2">
        <v>0</v>
      </c>
      <c r="D2">
        <v>3.5813999999999915</v>
      </c>
      <c r="E2">
        <v>7.8486000000000091</v>
      </c>
      <c r="F2">
        <v>0</v>
      </c>
      <c r="G2">
        <v>6.8706999999999958</v>
      </c>
      <c r="H2">
        <v>7.9375</v>
      </c>
      <c r="I2">
        <v>0</v>
      </c>
      <c r="J2">
        <v>11.150600000000001</v>
      </c>
      <c r="K2">
        <v>0</v>
      </c>
      <c r="L2">
        <v>7.6542900000000005</v>
      </c>
    </row>
    <row r="3" spans="1:13">
      <c r="A3">
        <v>2</v>
      </c>
      <c r="B3">
        <v>0</v>
      </c>
      <c r="C3">
        <v>14.973300000000009</v>
      </c>
      <c r="D3">
        <v>0</v>
      </c>
      <c r="E3">
        <v>5.1562000000000028</v>
      </c>
      <c r="F3">
        <v>8.0263999999999918</v>
      </c>
      <c r="G3">
        <v>6.3118999999999987</v>
      </c>
      <c r="H3">
        <v>0</v>
      </c>
      <c r="I3">
        <v>0</v>
      </c>
      <c r="J3">
        <v>4.6990000000000034</v>
      </c>
      <c r="K3">
        <v>0</v>
      </c>
      <c r="L3">
        <v>3.9166800000000008</v>
      </c>
    </row>
    <row r="4" spans="1:13">
      <c r="A4" s="12">
        <v>3</v>
      </c>
      <c r="B4">
        <v>27.584399999999999</v>
      </c>
      <c r="C4">
        <v>30.848300000000009</v>
      </c>
      <c r="D4">
        <v>7.2390000000000034</v>
      </c>
      <c r="E4">
        <v>0</v>
      </c>
      <c r="F4">
        <v>0</v>
      </c>
      <c r="G4">
        <v>0</v>
      </c>
      <c r="H4">
        <v>14.541500000000005</v>
      </c>
      <c r="I4">
        <v>14.731999999999992</v>
      </c>
      <c r="J4">
        <v>0</v>
      </c>
      <c r="K4">
        <v>0</v>
      </c>
      <c r="L4">
        <v>9.4945199999999996</v>
      </c>
    </row>
    <row r="5" spans="1:13">
      <c r="A5" s="14">
        <v>4</v>
      </c>
    </row>
    <row r="6" spans="1:13">
      <c r="A6" s="12">
        <v>5</v>
      </c>
      <c r="B6">
        <v>7.2262999999999975</v>
      </c>
      <c r="C6">
        <v>7.4930000000000074</v>
      </c>
      <c r="D6">
        <v>0</v>
      </c>
      <c r="E6">
        <v>6.5531999999999959</v>
      </c>
      <c r="F6">
        <v>5.1815999999999978</v>
      </c>
      <c r="G6">
        <v>10.540999999999997</v>
      </c>
      <c r="H6">
        <v>5.981699999999992</v>
      </c>
      <c r="I6">
        <v>6.0833000000000084</v>
      </c>
      <c r="J6">
        <v>8.166100000000009</v>
      </c>
      <c r="K6">
        <v>8.6740999999999975</v>
      </c>
      <c r="L6">
        <v>6.5900300000000005</v>
      </c>
    </row>
    <row r="7" spans="1:13">
      <c r="A7">
        <v>6</v>
      </c>
      <c r="B7">
        <v>10.045699999999997</v>
      </c>
      <c r="C7">
        <v>14.998700000000003</v>
      </c>
      <c r="D7">
        <v>0</v>
      </c>
      <c r="E7">
        <v>9.6138999999999921</v>
      </c>
      <c r="F7">
        <v>7.111999999999993</v>
      </c>
      <c r="G7">
        <v>10.414000000000003</v>
      </c>
      <c r="H7">
        <v>0</v>
      </c>
      <c r="I7">
        <v>16.700500000000009</v>
      </c>
      <c r="J7">
        <v>18.757899999999996</v>
      </c>
      <c r="K7">
        <v>10.553700000000003</v>
      </c>
      <c r="L7">
        <v>9.8196399999999997</v>
      </c>
    </row>
    <row r="8" spans="1:13">
      <c r="A8" s="12">
        <v>7</v>
      </c>
      <c r="B8">
        <v>9.5377000000000063</v>
      </c>
      <c r="C8">
        <v>0</v>
      </c>
      <c r="D8">
        <v>14.617700000000006</v>
      </c>
      <c r="E8">
        <v>20.662899999999997</v>
      </c>
      <c r="F8">
        <v>0</v>
      </c>
      <c r="G8">
        <v>11.582400000000005</v>
      </c>
      <c r="H8">
        <v>0</v>
      </c>
      <c r="I8">
        <v>8.9915999999999983</v>
      </c>
      <c r="J8">
        <v>0</v>
      </c>
      <c r="K8">
        <v>0</v>
      </c>
      <c r="L8">
        <v>6.5392300000000008</v>
      </c>
    </row>
    <row r="9" spans="1:13">
      <c r="A9">
        <v>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7.2771000000000052</v>
      </c>
      <c r="K9">
        <v>0</v>
      </c>
      <c r="L9">
        <v>0.72771000000000052</v>
      </c>
    </row>
    <row r="10" spans="1:13">
      <c r="A10" s="12">
        <v>9</v>
      </c>
      <c r="B10">
        <v>5.0165000000000033</v>
      </c>
      <c r="C10">
        <v>4.9149000000000056</v>
      </c>
      <c r="D10">
        <v>7.5946000000000051</v>
      </c>
      <c r="E10">
        <v>13.131800000000004</v>
      </c>
      <c r="F10">
        <v>0</v>
      </c>
      <c r="G10">
        <v>18.567400000000006</v>
      </c>
      <c r="H10">
        <v>6.223000000000007</v>
      </c>
      <c r="I10">
        <v>0</v>
      </c>
      <c r="J10">
        <v>0</v>
      </c>
      <c r="K10">
        <v>0</v>
      </c>
      <c r="L10">
        <v>5.5448200000000032</v>
      </c>
    </row>
    <row r="11" spans="1:13">
      <c r="A11">
        <v>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11.137899999999995</v>
      </c>
      <c r="I11">
        <v>5.4863999999999917</v>
      </c>
      <c r="J11">
        <v>0</v>
      </c>
      <c r="K11">
        <v>0</v>
      </c>
      <c r="L11">
        <v>1.6624299999999987</v>
      </c>
    </row>
    <row r="12" spans="1:13">
      <c r="A12" s="12">
        <v>11</v>
      </c>
      <c r="B12">
        <v>0</v>
      </c>
      <c r="C12">
        <v>0</v>
      </c>
      <c r="D12">
        <v>0</v>
      </c>
      <c r="E12">
        <v>0</v>
      </c>
      <c r="F12">
        <v>9.7281999999999957</v>
      </c>
      <c r="G12">
        <v>0</v>
      </c>
      <c r="H12">
        <v>0</v>
      </c>
      <c r="I12">
        <v>12.4079</v>
      </c>
      <c r="J12">
        <v>0</v>
      </c>
      <c r="K12">
        <v>0</v>
      </c>
      <c r="L12">
        <v>2.2136099999999996</v>
      </c>
    </row>
    <row r="13" spans="1:13">
      <c r="A13">
        <v>12</v>
      </c>
      <c r="B13">
        <v>10.096500000000004</v>
      </c>
      <c r="C13">
        <v>4.1275000000000004</v>
      </c>
      <c r="D13">
        <v>18.262599999999996</v>
      </c>
      <c r="E13">
        <v>13.843000000000007</v>
      </c>
      <c r="F13">
        <v>5.7658000000000076</v>
      </c>
      <c r="G13">
        <v>5.6768999999999989</v>
      </c>
      <c r="H13">
        <v>0</v>
      </c>
      <c r="I13">
        <v>5.8038999999999916</v>
      </c>
      <c r="J13">
        <v>15.227299999999994</v>
      </c>
      <c r="K13">
        <v>21.145500000000009</v>
      </c>
      <c r="L13">
        <v>9.9948999999999995</v>
      </c>
    </row>
    <row r="14" spans="1:13">
      <c r="A14" s="12">
        <v>13</v>
      </c>
      <c r="B14">
        <v>0</v>
      </c>
      <c r="C14">
        <v>17.983199999999997</v>
      </c>
      <c r="D14">
        <v>6.3753999999999946</v>
      </c>
      <c r="E14">
        <v>6.1721999999999992</v>
      </c>
      <c r="F14">
        <v>10.236200000000004</v>
      </c>
      <c r="G14">
        <v>12.090399999999995</v>
      </c>
      <c r="H14">
        <v>13.855699999999995</v>
      </c>
      <c r="I14">
        <v>6.8706999999999958</v>
      </c>
      <c r="J14">
        <v>10.871200000000004</v>
      </c>
      <c r="K14">
        <v>0</v>
      </c>
      <c r="L14">
        <v>8.4454999999999991</v>
      </c>
    </row>
    <row r="15" spans="1:13">
      <c r="A15">
        <v>14</v>
      </c>
      <c r="B15">
        <v>9.0678000000000001</v>
      </c>
      <c r="C15">
        <v>6.6802000000000064</v>
      </c>
      <c r="D15">
        <v>8.0390999999999977</v>
      </c>
      <c r="E15">
        <v>12.115800000000007</v>
      </c>
      <c r="F15">
        <v>12.306299999999997</v>
      </c>
      <c r="G15">
        <v>13.093700000000004</v>
      </c>
      <c r="H15">
        <v>5.2831999999999955</v>
      </c>
      <c r="I15">
        <v>10.274300000000004</v>
      </c>
      <c r="J15">
        <v>6.2865000000000038</v>
      </c>
      <c r="K15">
        <v>6.781800000000004</v>
      </c>
      <c r="L15">
        <v>8.9928700000000035</v>
      </c>
    </row>
    <row r="16" spans="1:13">
      <c r="A16" s="12">
        <v>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7.6581000000000019</v>
      </c>
      <c r="I16">
        <v>0</v>
      </c>
      <c r="J16">
        <v>7.7596999999999996</v>
      </c>
      <c r="K16">
        <v>4.7116999999999924</v>
      </c>
      <c r="L16">
        <v>2.0129499999999991</v>
      </c>
    </row>
    <row r="17" spans="1:12">
      <c r="A17">
        <v>16</v>
      </c>
      <c r="B17">
        <v>0</v>
      </c>
      <c r="C17">
        <v>8.3693000000000044</v>
      </c>
      <c r="D17">
        <v>0</v>
      </c>
      <c r="E17">
        <v>22.199600000000004</v>
      </c>
      <c r="F17">
        <v>21.932899999999997</v>
      </c>
      <c r="G17">
        <v>4.1275000000000004</v>
      </c>
      <c r="H17">
        <v>0</v>
      </c>
      <c r="I17">
        <v>11.671299999999997</v>
      </c>
      <c r="J17">
        <v>0</v>
      </c>
      <c r="K17">
        <v>0</v>
      </c>
      <c r="L17">
        <v>6.8300600000000005</v>
      </c>
    </row>
    <row r="18" spans="1:12">
      <c r="A18" s="12">
        <v>17</v>
      </c>
      <c r="B18">
        <v>0</v>
      </c>
      <c r="C18">
        <v>0</v>
      </c>
      <c r="D18">
        <v>0</v>
      </c>
      <c r="E18">
        <v>23.304499999999994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2.3304499999999995</v>
      </c>
    </row>
    <row r="19" spans="1:12">
      <c r="A19">
        <v>18</v>
      </c>
      <c r="B19">
        <v>12.839699999999999</v>
      </c>
      <c r="C19">
        <v>10.998199999999995</v>
      </c>
      <c r="D19">
        <v>12.3825</v>
      </c>
      <c r="E19">
        <v>0</v>
      </c>
      <c r="F19">
        <v>0</v>
      </c>
      <c r="G19">
        <v>7.1374000000000057</v>
      </c>
      <c r="H19">
        <v>4.1528999999999954</v>
      </c>
      <c r="I19">
        <v>0</v>
      </c>
      <c r="J19">
        <v>0</v>
      </c>
      <c r="K19">
        <v>7.086599999999998</v>
      </c>
      <c r="L19">
        <v>5.4597299999999995</v>
      </c>
    </row>
    <row r="20" spans="1:12">
      <c r="A20" s="12">
        <v>19</v>
      </c>
      <c r="B20">
        <v>0</v>
      </c>
      <c r="C20">
        <v>5.2450999999999945</v>
      </c>
      <c r="D20">
        <v>0</v>
      </c>
      <c r="E20">
        <v>7.3787000000000029</v>
      </c>
      <c r="F20">
        <v>0</v>
      </c>
      <c r="G20">
        <v>0</v>
      </c>
      <c r="H20">
        <v>0</v>
      </c>
      <c r="I20">
        <v>4.4196000000000053</v>
      </c>
      <c r="J20">
        <v>0</v>
      </c>
      <c r="K20">
        <v>3.7337999999999973</v>
      </c>
      <c r="L20">
        <v>2.0777200000000002</v>
      </c>
    </row>
    <row r="21" spans="1:12">
      <c r="A21">
        <v>20</v>
      </c>
      <c r="B21">
        <v>0</v>
      </c>
      <c r="C21">
        <v>6.7944999999999931</v>
      </c>
      <c r="D21">
        <v>12.496800000000004</v>
      </c>
      <c r="E21">
        <v>10.426699999999991</v>
      </c>
      <c r="F21">
        <v>6.9977000000000062</v>
      </c>
      <c r="G21">
        <v>0</v>
      </c>
      <c r="H21">
        <v>17.805399999999995</v>
      </c>
      <c r="I21">
        <v>0</v>
      </c>
      <c r="J21">
        <v>6.832599999999994</v>
      </c>
      <c r="K21">
        <v>6.3372999999999937</v>
      </c>
      <c r="L21">
        <v>6.7690999999999972</v>
      </c>
    </row>
    <row r="22" spans="1:12">
      <c r="A22">
        <v>21</v>
      </c>
      <c r="B22">
        <v>0</v>
      </c>
      <c r="C22">
        <v>6.8580000000000076</v>
      </c>
      <c r="D22">
        <v>0</v>
      </c>
      <c r="E22">
        <v>0</v>
      </c>
      <c r="F22">
        <v>7.1755000000000075</v>
      </c>
      <c r="G22">
        <v>6.1721999999999992</v>
      </c>
      <c r="H22">
        <v>4.7497999999999934</v>
      </c>
      <c r="I22">
        <v>3.441699999999992</v>
      </c>
      <c r="J22">
        <v>8.3565999999999985</v>
      </c>
      <c r="K22">
        <v>0</v>
      </c>
      <c r="L22">
        <v>3.6753799999999996</v>
      </c>
    </row>
    <row r="23" spans="1:12">
      <c r="A23">
        <v>22</v>
      </c>
      <c r="B23">
        <v>18.376899999999999</v>
      </c>
      <c r="C23">
        <v>7.912100000000005</v>
      </c>
      <c r="D23">
        <v>0</v>
      </c>
      <c r="E23">
        <v>0</v>
      </c>
      <c r="F23">
        <v>8.8772999999999929</v>
      </c>
      <c r="G23">
        <v>3.4543999999999988</v>
      </c>
      <c r="H23">
        <v>10.388600000000009</v>
      </c>
      <c r="I23">
        <v>0</v>
      </c>
      <c r="J23">
        <v>10.388600000000009</v>
      </c>
      <c r="K23">
        <v>0</v>
      </c>
      <c r="L23">
        <v>5.9397900000000021</v>
      </c>
    </row>
    <row r="24" spans="1:12">
      <c r="A24" s="12">
        <v>23</v>
      </c>
      <c r="B24">
        <v>26.250900000000001</v>
      </c>
      <c r="C24">
        <v>9.918700000000003</v>
      </c>
      <c r="D24">
        <v>10.121899999999998</v>
      </c>
      <c r="E24">
        <v>0</v>
      </c>
      <c r="F24">
        <v>0</v>
      </c>
      <c r="G24">
        <v>0</v>
      </c>
      <c r="H24">
        <v>0</v>
      </c>
      <c r="I24">
        <v>4.6990000000000034</v>
      </c>
      <c r="J24">
        <v>9.8933000000000089</v>
      </c>
      <c r="K24">
        <v>6.1849000000000061</v>
      </c>
      <c r="L24">
        <v>6.7068700000000021</v>
      </c>
    </row>
    <row r="25" spans="1:12">
      <c r="A25">
        <v>24</v>
      </c>
      <c r="B25">
        <v>14.160500000000008</v>
      </c>
      <c r="C25">
        <v>0</v>
      </c>
      <c r="D25">
        <v>7.912100000000005</v>
      </c>
      <c r="E25">
        <v>0</v>
      </c>
      <c r="F25">
        <v>6.2737999999999969</v>
      </c>
      <c r="G25">
        <v>14.478000000000007</v>
      </c>
      <c r="H25">
        <v>12.268199999999997</v>
      </c>
      <c r="I25">
        <v>0</v>
      </c>
      <c r="J25">
        <v>0</v>
      </c>
      <c r="K25">
        <v>13.335000000000001</v>
      </c>
      <c r="L25">
        <v>6.8427600000000011</v>
      </c>
    </row>
    <row r="26" spans="1:12">
      <c r="A26" s="12">
        <v>25</v>
      </c>
      <c r="B26">
        <v>27.825699999999998</v>
      </c>
      <c r="C26">
        <v>0</v>
      </c>
      <c r="D26">
        <v>8.216899999999999</v>
      </c>
      <c r="E26">
        <v>0</v>
      </c>
      <c r="F26">
        <v>0</v>
      </c>
      <c r="G26">
        <v>0</v>
      </c>
      <c r="H26">
        <v>8.3565999999999985</v>
      </c>
      <c r="I26">
        <v>7.4803000000000006</v>
      </c>
      <c r="J26">
        <v>8.9408000000000083</v>
      </c>
      <c r="K26">
        <v>13.1572</v>
      </c>
      <c r="L26">
        <v>7.3977500000000003</v>
      </c>
    </row>
    <row r="27" spans="1:12">
      <c r="A27">
        <v>26</v>
      </c>
      <c r="B27">
        <v>0</v>
      </c>
      <c r="C27">
        <v>0</v>
      </c>
      <c r="D27">
        <v>0</v>
      </c>
      <c r="E27">
        <v>0</v>
      </c>
      <c r="F27">
        <v>5.3975</v>
      </c>
      <c r="G27">
        <v>0</v>
      </c>
      <c r="H27">
        <v>0</v>
      </c>
      <c r="I27">
        <v>0</v>
      </c>
      <c r="J27">
        <v>5.5118</v>
      </c>
      <c r="K27">
        <v>0</v>
      </c>
      <c r="L27">
        <v>1.09093</v>
      </c>
    </row>
    <row r="28" spans="1:12">
      <c r="A28" s="12">
        <v>27</v>
      </c>
      <c r="B28">
        <v>3.1749999999999998</v>
      </c>
      <c r="C28">
        <v>0</v>
      </c>
      <c r="D28">
        <v>5.7531000000000017</v>
      </c>
      <c r="E28">
        <v>0</v>
      </c>
      <c r="F28">
        <v>3.3274000000000057</v>
      </c>
      <c r="G28">
        <v>0</v>
      </c>
      <c r="H28">
        <v>5.7403999999999948</v>
      </c>
      <c r="I28">
        <v>0</v>
      </c>
      <c r="J28">
        <v>4.3687999999999976</v>
      </c>
      <c r="K28">
        <v>6.1721999999999992</v>
      </c>
      <c r="L28">
        <v>2.8536899999999998</v>
      </c>
    </row>
    <row r="29" spans="1:12">
      <c r="A29">
        <v>28</v>
      </c>
      <c r="B29">
        <v>0</v>
      </c>
      <c r="C29">
        <v>5.9055000000000009</v>
      </c>
      <c r="D29">
        <v>6.7944999999999993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9.0805000000000007</v>
      </c>
      <c r="L29">
        <v>2.1780499999999998</v>
      </c>
    </row>
    <row r="30" spans="1:12">
      <c r="A30" s="12">
        <v>29</v>
      </c>
      <c r="B30">
        <v>5.9436</v>
      </c>
      <c r="C30">
        <v>0</v>
      </c>
      <c r="D30">
        <v>4.7625000000000002</v>
      </c>
      <c r="E30">
        <v>0</v>
      </c>
      <c r="F30">
        <v>0</v>
      </c>
      <c r="G30">
        <v>4.1783000000000001</v>
      </c>
      <c r="H30">
        <v>0</v>
      </c>
      <c r="I30">
        <v>0</v>
      </c>
      <c r="J30">
        <v>0</v>
      </c>
      <c r="K30">
        <v>0</v>
      </c>
      <c r="L30">
        <v>1.48844</v>
      </c>
    </row>
    <row r="31" spans="1:12">
      <c r="A31">
        <v>30</v>
      </c>
      <c r="B31">
        <v>0</v>
      </c>
      <c r="C31">
        <v>8.9407999999999994</v>
      </c>
      <c r="D31">
        <v>0</v>
      </c>
      <c r="E31">
        <v>0</v>
      </c>
      <c r="F31">
        <v>3.6957000000000004</v>
      </c>
      <c r="G31">
        <v>0</v>
      </c>
      <c r="H31">
        <v>0</v>
      </c>
      <c r="I31">
        <v>0</v>
      </c>
      <c r="J31">
        <v>6.1594999999999995</v>
      </c>
      <c r="K31">
        <v>0</v>
      </c>
      <c r="L31">
        <v>1.8795999999999999</v>
      </c>
    </row>
    <row r="32" spans="1:12">
      <c r="A32" s="12">
        <v>31</v>
      </c>
      <c r="B32">
        <v>0</v>
      </c>
      <c r="C32">
        <v>0</v>
      </c>
      <c r="D32">
        <v>3.835399999999995</v>
      </c>
      <c r="E32">
        <v>0</v>
      </c>
      <c r="F32">
        <v>3.2003999999999948</v>
      </c>
      <c r="G32">
        <v>19.926299999999998</v>
      </c>
      <c r="H32">
        <v>0</v>
      </c>
      <c r="I32">
        <v>3.8227000000000064</v>
      </c>
      <c r="J32">
        <v>7.1374000000000057</v>
      </c>
      <c r="K32">
        <v>9.2202000000000073</v>
      </c>
      <c r="L32">
        <v>4.7142400000000002</v>
      </c>
    </row>
    <row r="33" spans="1:12">
      <c r="A33">
        <v>32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8.8519000000000005</v>
      </c>
      <c r="I33">
        <v>7.3786999999999994</v>
      </c>
      <c r="J33">
        <v>0</v>
      </c>
      <c r="K33">
        <v>0</v>
      </c>
      <c r="L33">
        <v>1.6230599999999999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C1BCE-050A-49DA-951C-691C17E18E56}">
  <dimension ref="A1:M33"/>
  <sheetViews>
    <sheetView workbookViewId="0">
      <selection activeCell="M1" sqref="M1"/>
    </sheetView>
  </sheetViews>
  <sheetFormatPr defaultRowHeight="14.1"/>
  <sheetData>
    <row r="1" spans="1:13">
      <c r="A1" s="11" t="s">
        <v>31</v>
      </c>
      <c r="B1" s="11">
        <v>1</v>
      </c>
      <c r="C1" s="11">
        <v>2</v>
      </c>
      <c r="D1" s="11">
        <v>3</v>
      </c>
      <c r="E1" s="11">
        <v>4</v>
      </c>
      <c r="F1" s="11">
        <v>5</v>
      </c>
      <c r="G1" s="11">
        <v>6</v>
      </c>
      <c r="H1" s="11">
        <v>7</v>
      </c>
      <c r="I1" s="11">
        <v>8</v>
      </c>
      <c r="J1" s="11">
        <v>9</v>
      </c>
      <c r="K1" s="11">
        <v>10</v>
      </c>
      <c r="L1" s="13" t="s">
        <v>32</v>
      </c>
      <c r="M1" s="16" t="s">
        <v>33</v>
      </c>
    </row>
    <row r="2" spans="1:13">
      <c r="A2" s="12">
        <v>1</v>
      </c>
      <c r="B2">
        <v>21.21741683287577</v>
      </c>
      <c r="C2">
        <v>18.222871495184247</v>
      </c>
      <c r="D2">
        <v>22.571355250405325</v>
      </c>
      <c r="E2">
        <v>23.101649090270591</v>
      </c>
      <c r="F2">
        <v>8.4358979249395833</v>
      </c>
      <c r="G2">
        <v>11.633955597732008</v>
      </c>
      <c r="H2">
        <v>44.119273571988977</v>
      </c>
      <c r="I2">
        <v>18.767682554060848</v>
      </c>
      <c r="J2">
        <v>23.101593236181749</v>
      </c>
      <c r="K2">
        <v>33.161395073488691</v>
      </c>
      <c r="L2">
        <v>22.433309062712777</v>
      </c>
    </row>
    <row r="3" spans="1:13">
      <c r="A3">
        <v>2</v>
      </c>
      <c r="B3">
        <v>20.56804111236649</v>
      </c>
      <c r="C3">
        <v>9.6878027421082429</v>
      </c>
      <c r="D3">
        <v>39.794505138775172</v>
      </c>
      <c r="E3">
        <v>34.954130887350125</v>
      </c>
      <c r="F3">
        <v>12.550440467967656</v>
      </c>
      <c r="G3">
        <v>21.054336398233975</v>
      </c>
      <c r="H3">
        <v>25.452488841172347</v>
      </c>
      <c r="I3">
        <v>28.781416854630415</v>
      </c>
      <c r="J3">
        <v>18.691142752919095</v>
      </c>
      <c r="K3">
        <v>40.482504541344738</v>
      </c>
      <c r="L3">
        <v>25.201680973686827</v>
      </c>
    </row>
    <row r="4" spans="1:13">
      <c r="A4" s="12">
        <v>3</v>
      </c>
      <c r="B4">
        <v>82.619301187555479</v>
      </c>
      <c r="C4">
        <v>86.612042837125159</v>
      </c>
      <c r="D4">
        <v>88.388613268452161</v>
      </c>
      <c r="E4">
        <v>82.296083294710982</v>
      </c>
      <c r="L4">
        <v>84.979010146960945</v>
      </c>
    </row>
    <row r="5" spans="1:13">
      <c r="A5" s="14">
        <v>4</v>
      </c>
    </row>
    <row r="6" spans="1:13">
      <c r="A6" s="12">
        <v>5</v>
      </c>
      <c r="B6">
        <v>24.09431000070348</v>
      </c>
      <c r="C6">
        <v>47.517300757724037</v>
      </c>
      <c r="D6">
        <v>19.083299928733513</v>
      </c>
      <c r="E6">
        <v>10.188669487720169</v>
      </c>
      <c r="F6">
        <v>21.141167063575342</v>
      </c>
      <c r="G6">
        <v>12.964261768801185</v>
      </c>
      <c r="H6">
        <v>10.265183037822558</v>
      </c>
      <c r="I6">
        <v>20.971730381873595</v>
      </c>
      <c r="J6">
        <v>13.493312216427766</v>
      </c>
      <c r="K6">
        <v>14.943534749181625</v>
      </c>
      <c r="L6">
        <v>19.466276939256325</v>
      </c>
    </row>
    <row r="7" spans="1:13">
      <c r="A7">
        <v>6</v>
      </c>
      <c r="B7">
        <v>28.843590118603423</v>
      </c>
      <c r="C7">
        <v>18.660522769204558</v>
      </c>
      <c r="D7">
        <v>27.48282640941429</v>
      </c>
      <c r="E7">
        <v>32.141602499719902</v>
      </c>
      <c r="F7">
        <v>18.687125418854556</v>
      </c>
      <c r="G7">
        <v>22.928934674336706</v>
      </c>
      <c r="H7">
        <v>21.607989152625894</v>
      </c>
      <c r="I7">
        <v>50.899347030978639</v>
      </c>
      <c r="J7">
        <v>9.5901903808005855</v>
      </c>
      <c r="K7">
        <v>14.733926770552378</v>
      </c>
      <c r="L7">
        <v>24.557605522509093</v>
      </c>
    </row>
    <row r="8" spans="1:13">
      <c r="A8" s="12">
        <v>7</v>
      </c>
      <c r="B8">
        <v>22.262589241146237</v>
      </c>
      <c r="C8">
        <v>24.475628337797566</v>
      </c>
      <c r="D8">
        <v>21.998823278757449</v>
      </c>
      <c r="E8">
        <v>53.410180295614104</v>
      </c>
      <c r="F8">
        <v>69.495258730074511</v>
      </c>
      <c r="G8">
        <v>9.9509180330258999</v>
      </c>
      <c r="H8">
        <v>29.200970560924855</v>
      </c>
      <c r="I8">
        <v>20.720115192971338</v>
      </c>
      <c r="J8">
        <v>14.50734180234271</v>
      </c>
      <c r="K8">
        <v>27.910300851836059</v>
      </c>
      <c r="L8">
        <v>29.393212632449071</v>
      </c>
    </row>
    <row r="9" spans="1:13">
      <c r="A9">
        <v>8</v>
      </c>
      <c r="B9">
        <v>12.621525549631471</v>
      </c>
      <c r="C9">
        <v>28.127793594414726</v>
      </c>
      <c r="D9">
        <v>73.876026628737989</v>
      </c>
      <c r="E9">
        <v>27.923511111785352</v>
      </c>
      <c r="F9">
        <v>19.607372843142482</v>
      </c>
      <c r="G9">
        <v>39.780935166106943</v>
      </c>
      <c r="H9">
        <v>27.697235472516027</v>
      </c>
      <c r="I9">
        <v>27.14803759611365</v>
      </c>
      <c r="J9">
        <v>62.01119737216824</v>
      </c>
      <c r="K9">
        <v>29.407699442493012</v>
      </c>
      <c r="L9">
        <v>34.820133477710989</v>
      </c>
    </row>
    <row r="10" spans="1:13">
      <c r="A10" s="12">
        <v>9</v>
      </c>
      <c r="B10">
        <v>27.972406615448769</v>
      </c>
      <c r="C10">
        <v>35.737809026295892</v>
      </c>
      <c r="D10">
        <v>10.46808237357731</v>
      </c>
      <c r="E10">
        <v>11.606222814076938</v>
      </c>
      <c r="F10">
        <v>4.8043782750736863</v>
      </c>
      <c r="G10">
        <v>53.295882517132654</v>
      </c>
      <c r="H10">
        <v>24.672857790089843</v>
      </c>
      <c r="I10">
        <v>29.00306593741427</v>
      </c>
      <c r="J10">
        <v>9.3094465146967718</v>
      </c>
      <c r="K10">
        <v>24.423988746517271</v>
      </c>
      <c r="L10">
        <v>23.129414061032342</v>
      </c>
    </row>
    <row r="11" spans="1:13">
      <c r="A11">
        <v>10</v>
      </c>
      <c r="B11">
        <v>20.165428566980669</v>
      </c>
      <c r="C11">
        <v>17.420442371248786</v>
      </c>
      <c r="D11">
        <v>8.5905807842077788</v>
      </c>
      <c r="E11">
        <v>12.841816492225703</v>
      </c>
      <c r="F11">
        <v>36.639885179951129</v>
      </c>
      <c r="G11">
        <v>13.497829818530088</v>
      </c>
      <c r="H11">
        <v>20.650078935684483</v>
      </c>
      <c r="I11">
        <v>43.603555685517236</v>
      </c>
      <c r="J11">
        <v>10.054270048591295</v>
      </c>
      <c r="K11">
        <v>14.684435067444715</v>
      </c>
      <c r="L11">
        <v>19.814832295038187</v>
      </c>
    </row>
    <row r="12" spans="1:13">
      <c r="A12" s="12">
        <v>11</v>
      </c>
      <c r="B12">
        <v>56.374292917339545</v>
      </c>
      <c r="C12">
        <v>10.095094115955538</v>
      </c>
      <c r="D12">
        <v>19.370810045013606</v>
      </c>
      <c r="E12">
        <v>16.385815417000156</v>
      </c>
      <c r="F12">
        <v>7.47487519762036</v>
      </c>
      <c r="G12">
        <v>43.847040140242044</v>
      </c>
      <c r="L12">
        <v>25.591321305528538</v>
      </c>
    </row>
    <row r="13" spans="1:13">
      <c r="A13">
        <v>12</v>
      </c>
      <c r="C13">
        <v>94.443567718346969</v>
      </c>
      <c r="D13">
        <v>98.396965058938676</v>
      </c>
      <c r="E13">
        <v>92.653884681701257</v>
      </c>
      <c r="F13">
        <v>98.031661140674331</v>
      </c>
      <c r="G13">
        <v>100.11622738447548</v>
      </c>
      <c r="H13">
        <v>108.26447206909562</v>
      </c>
      <c r="I13">
        <v>93.484172053936518</v>
      </c>
      <c r="L13">
        <v>97.912992872452691</v>
      </c>
    </row>
    <row r="14" spans="1:13">
      <c r="A14" s="12">
        <v>13</v>
      </c>
      <c r="B14">
        <v>72.370677824793148</v>
      </c>
      <c r="C14">
        <v>41.988783329479759</v>
      </c>
      <c r="D14">
        <v>43.74747415440121</v>
      </c>
      <c r="E14">
        <v>30.575317917889262</v>
      </c>
      <c r="F14">
        <v>38.729315812443708</v>
      </c>
      <c r="G14">
        <v>35.455315840082477</v>
      </c>
      <c r="H14">
        <v>27.305236278047506</v>
      </c>
      <c r="I14">
        <v>52.939652569033782</v>
      </c>
      <c r="J14">
        <v>80.401978831680466</v>
      </c>
      <c r="K14">
        <v>28.125981533272792</v>
      </c>
      <c r="L14">
        <v>45.163973409112415</v>
      </c>
    </row>
    <row r="15" spans="1:13">
      <c r="A15">
        <v>14</v>
      </c>
    </row>
    <row r="16" spans="1:13">
      <c r="A16" s="12">
        <v>15</v>
      </c>
      <c r="B16">
        <v>32.912951092237236</v>
      </c>
      <c r="C16">
        <v>22.325848679053614</v>
      </c>
      <c r="D16">
        <v>5.6952809807769791</v>
      </c>
      <c r="E16">
        <v>48.814592365500751</v>
      </c>
      <c r="F16">
        <v>8.9790437046491789</v>
      </c>
      <c r="G16">
        <v>24.345565438494134</v>
      </c>
      <c r="H16">
        <v>9.4526314140560803</v>
      </c>
      <c r="I16">
        <v>13.831250426479889</v>
      </c>
      <c r="J16">
        <v>43.181677114489176</v>
      </c>
      <c r="K16">
        <v>25.210536452245481</v>
      </c>
      <c r="L16">
        <v>23.474937766798252</v>
      </c>
    </row>
    <row r="17" spans="1:12">
      <c r="A17">
        <v>16</v>
      </c>
      <c r="B17">
        <v>40.119790468670196</v>
      </c>
      <c r="C17">
        <v>39.226749677484115</v>
      </c>
      <c r="D17">
        <v>35.032919498808525</v>
      </c>
      <c r="E17">
        <v>28.711846430524108</v>
      </c>
      <c r="F17">
        <v>46.496510781455392</v>
      </c>
      <c r="G17">
        <v>35.159697122984433</v>
      </c>
      <c r="H17">
        <v>16.291837995757316</v>
      </c>
      <c r="I17">
        <v>29.167520742257128</v>
      </c>
      <c r="J17">
        <v>31.53244276756876</v>
      </c>
      <c r="K17">
        <v>41.515888190065255</v>
      </c>
      <c r="L17">
        <v>34.325520367557523</v>
      </c>
    </row>
    <row r="18" spans="1:12">
      <c r="A18" s="12">
        <v>17</v>
      </c>
      <c r="B18">
        <v>32.093505593811294</v>
      </c>
      <c r="C18">
        <v>55.517249253632869</v>
      </c>
      <c r="D18">
        <v>26.810133156140797</v>
      </c>
      <c r="E18">
        <v>22.150507588992234</v>
      </c>
      <c r="F18">
        <v>13.170163304985962</v>
      </c>
      <c r="G18">
        <v>11.697444601706819</v>
      </c>
      <c r="H18">
        <v>12.991547544461403</v>
      </c>
      <c r="I18">
        <v>29.081427708590869</v>
      </c>
      <c r="J18">
        <v>22.52098201167081</v>
      </c>
      <c r="K18">
        <v>19.027812879571815</v>
      </c>
      <c r="L18">
        <v>24.506077364356489</v>
      </c>
    </row>
    <row r="19" spans="1:12">
      <c r="A19">
        <v>18</v>
      </c>
      <c r="B19">
        <v>27.061217694700968</v>
      </c>
      <c r="C19">
        <v>25.293850670271617</v>
      </c>
      <c r="D19">
        <v>72.220401152305939</v>
      </c>
      <c r="E19">
        <v>62.163147836077215</v>
      </c>
      <c r="F19">
        <v>15.049859025253374</v>
      </c>
      <c r="G19">
        <v>36.621924883599505</v>
      </c>
      <c r="H19">
        <v>4.5159171383009244</v>
      </c>
      <c r="I19">
        <v>20.803592406120632</v>
      </c>
      <c r="J19">
        <v>22.727170733067503</v>
      </c>
      <c r="K19">
        <v>17.692686289255278</v>
      </c>
      <c r="L19">
        <v>30.414976782895298</v>
      </c>
    </row>
    <row r="20" spans="1:12">
      <c r="A20" s="12">
        <v>19</v>
      </c>
      <c r="B20">
        <v>23.915840032288227</v>
      </c>
      <c r="C20">
        <v>24.325960718541005</v>
      </c>
      <c r="D20">
        <v>11.391907079150531</v>
      </c>
      <c r="E20">
        <v>12.377803365702658</v>
      </c>
      <c r="F20">
        <v>23.971871534988704</v>
      </c>
      <c r="G20">
        <v>15.707810572450898</v>
      </c>
      <c r="H20">
        <v>2.3931666490238426</v>
      </c>
      <c r="I20">
        <v>28.57085667739069</v>
      </c>
      <c r="J20">
        <v>24.512016636947674</v>
      </c>
      <c r="K20">
        <v>57.834234091669288</v>
      </c>
      <c r="L20">
        <v>22.500146735815349</v>
      </c>
    </row>
    <row r="21" spans="1:12">
      <c r="A21">
        <v>20</v>
      </c>
      <c r="B21">
        <v>15.714806751913942</v>
      </c>
      <c r="C21">
        <v>11.212719167534695</v>
      </c>
      <c r="D21">
        <v>19.444894476700046</v>
      </c>
      <c r="E21">
        <v>49.736546771966331</v>
      </c>
      <c r="F21">
        <v>46.101659485641015</v>
      </c>
      <c r="G21">
        <v>30.125580562870486</v>
      </c>
      <c r="H21">
        <v>27.412958090107647</v>
      </c>
      <c r="I21">
        <v>13.606531308162232</v>
      </c>
      <c r="J21">
        <v>23.372020170494459</v>
      </c>
      <c r="K21">
        <v>35.567628253230488</v>
      </c>
      <c r="L21">
        <v>27.229534503862133</v>
      </c>
    </row>
    <row r="22" spans="1:12">
      <c r="A22">
        <v>21</v>
      </c>
      <c r="B22">
        <v>56.379936067540903</v>
      </c>
      <c r="C22">
        <v>59.142503719829151</v>
      </c>
      <c r="D22">
        <v>19.639317121020245</v>
      </c>
      <c r="E22">
        <v>46.494706937994508</v>
      </c>
      <c r="F22">
        <v>24.118517136217108</v>
      </c>
      <c r="G22">
        <v>25.90466292233889</v>
      </c>
      <c r="H22">
        <v>38.902562801568799</v>
      </c>
      <c r="I22">
        <v>22.157351187585551</v>
      </c>
      <c r="J22">
        <v>34.180454500196468</v>
      </c>
      <c r="K22">
        <v>19.197363856790368</v>
      </c>
      <c r="L22">
        <v>34.611737625108205</v>
      </c>
    </row>
    <row r="23" spans="1:12">
      <c r="A23">
        <v>22</v>
      </c>
      <c r="B23">
        <v>94.327312492724019</v>
      </c>
      <c r="C23">
        <v>81.294240611866201</v>
      </c>
      <c r="D23">
        <v>82.831866162304891</v>
      </c>
      <c r="E23">
        <v>72.741682139609679</v>
      </c>
      <c r="F23">
        <v>103.5910071558821</v>
      </c>
      <c r="G23">
        <v>50.071216880858849</v>
      </c>
      <c r="H23">
        <v>46.558986381793126</v>
      </c>
      <c r="I23">
        <v>62.202709750781779</v>
      </c>
      <c r="J23">
        <v>64.894545697230953</v>
      </c>
      <c r="K23">
        <v>72.444206476708757</v>
      </c>
      <c r="L23">
        <v>73.095777374976024</v>
      </c>
    </row>
    <row r="24" spans="1:12">
      <c r="A24" s="12">
        <v>23</v>
      </c>
      <c r="B24">
        <v>64.80229726128546</v>
      </c>
      <c r="C24">
        <v>63.784337433338607</v>
      </c>
      <c r="D24">
        <v>67.009760146190587</v>
      </c>
      <c r="E24">
        <v>54.613337339884367</v>
      </c>
      <c r="F24">
        <v>64.340606587442082</v>
      </c>
      <c r="G24">
        <v>60.456666269485964</v>
      </c>
      <c r="H24">
        <v>59.307690552996597</v>
      </c>
      <c r="I24">
        <v>28.336230209750848</v>
      </c>
      <c r="J24">
        <v>67.851174797861859</v>
      </c>
      <c r="K24">
        <v>55.823677422488025</v>
      </c>
      <c r="L24">
        <v>58.632577802072447</v>
      </c>
    </row>
    <row r="25" spans="1:12">
      <c r="A25">
        <v>24</v>
      </c>
      <c r="B25">
        <v>3.7292399024466039</v>
      </c>
      <c r="C25">
        <v>22.983737061235278</v>
      </c>
      <c r="D25">
        <v>44.526587591011328</v>
      </c>
      <c r="E25">
        <v>23.773368781054188</v>
      </c>
      <c r="F25">
        <v>62.582348890801448</v>
      </c>
      <c r="G25">
        <v>34.453704984660213</v>
      </c>
      <c r="H25">
        <v>20.954438113678929</v>
      </c>
      <c r="I25">
        <v>18.49893090451441</v>
      </c>
      <c r="J25">
        <v>19.474335043076628</v>
      </c>
      <c r="K25">
        <v>9.3909694648635753</v>
      </c>
      <c r="L25">
        <v>26.03676607373426</v>
      </c>
    </row>
    <row r="26" spans="1:12">
      <c r="A26" s="12">
        <v>25</v>
      </c>
      <c r="B26">
        <v>75.76240218347094</v>
      </c>
      <c r="C26">
        <v>74.113987935881596</v>
      </c>
      <c r="D26">
        <v>89.922514792236598</v>
      </c>
      <c r="E26">
        <v>62.112900795647953</v>
      </c>
      <c r="F26">
        <v>89.291034784574023</v>
      </c>
      <c r="G26">
        <v>56.521079976323897</v>
      </c>
      <c r="H26">
        <v>31.056473119142133</v>
      </c>
      <c r="I26">
        <v>80.022400689806901</v>
      </c>
      <c r="J26">
        <v>83.40986126669911</v>
      </c>
      <c r="K26">
        <v>44.151156833428445</v>
      </c>
      <c r="L26">
        <v>68.636381237721167</v>
      </c>
    </row>
    <row r="27" spans="1:12">
      <c r="A27">
        <v>26</v>
      </c>
      <c r="B27">
        <v>20.398449658000974</v>
      </c>
      <c r="C27">
        <v>56.898070799368938</v>
      </c>
      <c r="D27">
        <v>18.579904681133325</v>
      </c>
      <c r="E27">
        <v>19.742618738404534</v>
      </c>
      <c r="F27">
        <v>27.685408686345951</v>
      </c>
      <c r="G27">
        <v>23.868493660472197</v>
      </c>
      <c r="H27">
        <v>19.505318887165078</v>
      </c>
      <c r="I27">
        <v>30.666261114945147</v>
      </c>
      <c r="J27">
        <v>37.27419710268758</v>
      </c>
      <c r="K27">
        <v>35.385627831084129</v>
      </c>
      <c r="L27">
        <v>29.000435115960791</v>
      </c>
    </row>
    <row r="28" spans="1:12">
      <c r="A28" s="12">
        <v>27</v>
      </c>
      <c r="B28">
        <v>26.077219596613471</v>
      </c>
      <c r="C28">
        <v>18.997306790700623</v>
      </c>
      <c r="D28">
        <v>29.785580509367282</v>
      </c>
      <c r="E28">
        <v>22.754523051472606</v>
      </c>
      <c r="F28">
        <v>52.9751846971769</v>
      </c>
      <c r="G28">
        <v>14.298192221396384</v>
      </c>
      <c r="H28">
        <v>46.220227574623628</v>
      </c>
      <c r="I28">
        <v>20.351348786996866</v>
      </c>
      <c r="J28">
        <v>22.47409525587182</v>
      </c>
      <c r="K28">
        <v>44.648131993399176</v>
      </c>
      <c r="L28">
        <v>29.858181047761878</v>
      </c>
    </row>
    <row r="29" spans="1:12">
      <c r="A29">
        <v>28</v>
      </c>
      <c r="B29">
        <v>29.046124438554621</v>
      </c>
      <c r="C29">
        <v>41.370754390632065</v>
      </c>
      <c r="D29">
        <v>24.270776585226937</v>
      </c>
      <c r="E29">
        <v>10.298032109097347</v>
      </c>
      <c r="F29">
        <v>28.629535381839482</v>
      </c>
      <c r="G29">
        <v>21.061092011811741</v>
      </c>
      <c r="H29">
        <v>19.594293273808066</v>
      </c>
      <c r="I29">
        <v>29.991931296600427</v>
      </c>
      <c r="J29">
        <v>50.434968441052895</v>
      </c>
      <c r="K29">
        <v>23.746059122726027</v>
      </c>
      <c r="L29">
        <v>27.844356705134963</v>
      </c>
    </row>
    <row r="30" spans="1:12">
      <c r="A30" s="12">
        <v>29</v>
      </c>
      <c r="B30">
        <v>36.827663563821091</v>
      </c>
      <c r="C30">
        <v>33.405258815940947</v>
      </c>
      <c r="D30">
        <v>17.96730003311572</v>
      </c>
      <c r="E30">
        <v>39.182910532271627</v>
      </c>
      <c r="F30">
        <v>23.333767752336996</v>
      </c>
      <c r="G30">
        <v>26.084418050054353</v>
      </c>
      <c r="H30">
        <v>21.907765041875049</v>
      </c>
      <c r="I30">
        <v>13.824345228617522</v>
      </c>
      <c r="J30">
        <v>20.270827221650329</v>
      </c>
      <c r="K30">
        <v>17.625998702484925</v>
      </c>
      <c r="L30">
        <v>25.043025494216856</v>
      </c>
    </row>
    <row r="31" spans="1:12">
      <c r="A31">
        <v>30</v>
      </c>
      <c r="B31">
        <v>8.4238536128069086</v>
      </c>
      <c r="C31">
        <v>35.979496732722652</v>
      </c>
      <c r="D31">
        <v>41.128431859481289</v>
      </c>
      <c r="E31">
        <v>32.831865504719708</v>
      </c>
      <c r="F31">
        <v>23.761730545143379</v>
      </c>
      <c r="G31">
        <v>18.025412039673288</v>
      </c>
      <c r="H31">
        <v>61.749621545803791</v>
      </c>
      <c r="I31">
        <v>23.299775951712498</v>
      </c>
      <c r="J31">
        <v>23.956660745813441</v>
      </c>
      <c r="K31">
        <v>18.884844485459762</v>
      </c>
      <c r="L31">
        <v>28.804169302333669</v>
      </c>
    </row>
    <row r="32" spans="1:12">
      <c r="A32" s="12">
        <v>31</v>
      </c>
      <c r="B32">
        <v>48.888979499474097</v>
      </c>
      <c r="C32">
        <v>29.773353555318554</v>
      </c>
      <c r="D32">
        <v>24.319787065268518</v>
      </c>
      <c r="E32">
        <v>30.786238147100711</v>
      </c>
      <c r="F32">
        <v>17.936141252789014</v>
      </c>
      <c r="G32">
        <v>31.077180260281015</v>
      </c>
      <c r="H32">
        <v>48.913952313935908</v>
      </c>
      <c r="I32">
        <v>16.054955037308574</v>
      </c>
      <c r="J32">
        <v>12.978182134644269</v>
      </c>
      <c r="K32">
        <v>48.170276317766749</v>
      </c>
      <c r="L32">
        <v>30.889904558388743</v>
      </c>
    </row>
    <row r="33" spans="1:12">
      <c r="A33">
        <v>32</v>
      </c>
      <c r="B33">
        <v>6.4398518034190708</v>
      </c>
      <c r="C33">
        <v>27.604544831060018</v>
      </c>
      <c r="D33">
        <v>0.58433802717263073</v>
      </c>
      <c r="E33">
        <v>30.341259528569381</v>
      </c>
      <c r="F33">
        <v>10.560842288378323</v>
      </c>
      <c r="G33">
        <v>20.566386430775811</v>
      </c>
      <c r="H33">
        <v>29.060380767292148</v>
      </c>
      <c r="I33">
        <v>13.755038102818864</v>
      </c>
      <c r="J33">
        <v>9.1510616482460687</v>
      </c>
      <c r="K33">
        <v>6.1693509885562472</v>
      </c>
      <c r="L33">
        <v>15.42330544162885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AD586E-612E-4F73-94EE-E80326C33AE0}">
  <dimension ref="A1:M33"/>
  <sheetViews>
    <sheetView workbookViewId="0">
      <selection activeCell="N5" sqref="N5"/>
    </sheetView>
  </sheetViews>
  <sheetFormatPr defaultRowHeight="14.1"/>
  <sheetData>
    <row r="1" spans="1:13">
      <c r="A1" s="11" t="s">
        <v>31</v>
      </c>
      <c r="B1" s="11">
        <v>1</v>
      </c>
      <c r="C1" s="11">
        <v>2</v>
      </c>
      <c r="D1" s="11">
        <v>3</v>
      </c>
      <c r="E1" s="11">
        <v>4</v>
      </c>
      <c r="F1" s="11">
        <v>5</v>
      </c>
      <c r="G1" s="11">
        <v>6</v>
      </c>
      <c r="H1" s="11">
        <v>7</v>
      </c>
      <c r="I1" s="11">
        <v>8</v>
      </c>
      <c r="J1" s="11">
        <v>9</v>
      </c>
      <c r="K1" s="11">
        <v>10</v>
      </c>
      <c r="L1" s="13" t="s">
        <v>32</v>
      </c>
      <c r="M1" s="16" t="s">
        <v>33</v>
      </c>
    </row>
    <row r="2" spans="1:13">
      <c r="A2" s="12">
        <v>1</v>
      </c>
    </row>
    <row r="3" spans="1:13">
      <c r="A3">
        <v>2</v>
      </c>
      <c r="B3">
        <v>1.8309594889019176</v>
      </c>
      <c r="C3">
        <v>17.071658205634225</v>
      </c>
      <c r="D3">
        <v>7.7928756438172355</v>
      </c>
      <c r="E3">
        <v>5.503966668685413</v>
      </c>
      <c r="F3">
        <v>7.6575418536237869</v>
      </c>
      <c r="G3">
        <v>8.8525923689052828</v>
      </c>
      <c r="H3">
        <v>4.7507676821751597</v>
      </c>
      <c r="I3">
        <v>10.109271796227464</v>
      </c>
      <c r="J3">
        <v>3.6966600127682869</v>
      </c>
      <c r="K3">
        <v>7.676359491972752</v>
      </c>
      <c r="L3">
        <v>7.4942653212711523</v>
      </c>
    </row>
    <row r="4" spans="1:13">
      <c r="A4" s="12">
        <v>3</v>
      </c>
    </row>
    <row r="5" spans="1:13">
      <c r="A5" s="14">
        <v>4</v>
      </c>
    </row>
    <row r="6" spans="1:13">
      <c r="A6" s="12">
        <v>5</v>
      </c>
      <c r="B6">
        <v>10.280899055043772</v>
      </c>
      <c r="C6">
        <v>8.4464548332421696</v>
      </c>
      <c r="D6">
        <v>12.170934196683508</v>
      </c>
      <c r="E6">
        <v>10.399384744300981</v>
      </c>
      <c r="F6">
        <v>8.9387793171103631</v>
      </c>
      <c r="G6">
        <v>8.8602867730113566</v>
      </c>
      <c r="H6">
        <v>5.0644982229239615</v>
      </c>
      <c r="I6">
        <v>10.038689273007702</v>
      </c>
      <c r="J6">
        <v>8.6459488282085015</v>
      </c>
      <c r="K6">
        <v>4.6175809825058867</v>
      </c>
      <c r="L6">
        <v>8.746345622603819</v>
      </c>
    </row>
    <row r="7" spans="1:13">
      <c r="A7">
        <v>6</v>
      </c>
      <c r="B7">
        <v>3.8147595271524026</v>
      </c>
      <c r="C7">
        <v>9.3397426773975045</v>
      </c>
      <c r="D7">
        <v>10.961652439299483</v>
      </c>
      <c r="E7">
        <v>9.2545449861135722</v>
      </c>
      <c r="F7">
        <v>11.24474380499619</v>
      </c>
      <c r="G7">
        <v>8.5567846320916701</v>
      </c>
      <c r="H7">
        <v>6.4208517269907501</v>
      </c>
      <c r="I7">
        <v>13.13105075231981</v>
      </c>
      <c r="J7">
        <v>13.529553852585066</v>
      </c>
      <c r="K7">
        <v>10.052882324985219</v>
      </c>
      <c r="L7">
        <v>9.630656672393167</v>
      </c>
    </row>
    <row r="8" spans="1:13">
      <c r="A8" s="12">
        <v>7</v>
      </c>
      <c r="B8">
        <v>6.0498539858413105</v>
      </c>
      <c r="C8">
        <v>13.684879092268229</v>
      </c>
      <c r="D8">
        <v>4.1002122591397647</v>
      </c>
      <c r="E8">
        <v>5.2457610963519974</v>
      </c>
      <c r="F8">
        <v>9.9354105712849243</v>
      </c>
      <c r="G8">
        <v>6.9395477547171662</v>
      </c>
      <c r="H8">
        <v>10.304584661693065</v>
      </c>
      <c r="I8">
        <v>6.7120671465652109</v>
      </c>
      <c r="J8">
        <v>6.7656799052275671</v>
      </c>
      <c r="K8">
        <v>10.728861983453793</v>
      </c>
      <c r="L8">
        <v>8.046685845654304</v>
      </c>
    </row>
    <row r="9" spans="1:13">
      <c r="A9">
        <v>8</v>
      </c>
      <c r="B9">
        <v>8.2988062298140211</v>
      </c>
      <c r="C9">
        <v>4.9321803454456026</v>
      </c>
      <c r="D9">
        <v>16.595552187257869</v>
      </c>
      <c r="E9">
        <v>10.582697467564687</v>
      </c>
      <c r="F9">
        <v>5.2117835344534482</v>
      </c>
      <c r="G9">
        <v>9.9899365693681954</v>
      </c>
      <c r="H9">
        <v>5.8388655721809526</v>
      </c>
      <c r="I9">
        <v>5.3026112152410372</v>
      </c>
      <c r="J9">
        <v>7.8545162168016427</v>
      </c>
      <c r="K9">
        <v>4.7427996542127087</v>
      </c>
      <c r="L9">
        <v>7.9349748992340157</v>
      </c>
    </row>
    <row r="10" spans="1:13">
      <c r="A10" s="12">
        <v>9</v>
      </c>
      <c r="B10">
        <v>13.279882998355061</v>
      </c>
      <c r="C10">
        <v>14.361498947185138</v>
      </c>
      <c r="D10">
        <v>8.5954234247068815</v>
      </c>
      <c r="E10">
        <v>7.4729977090856847</v>
      </c>
      <c r="F10">
        <v>22.392837212153328</v>
      </c>
      <c r="G10">
        <v>13.180666717582982</v>
      </c>
      <c r="H10">
        <v>24.752876673631256</v>
      </c>
      <c r="I10">
        <v>2.8829279734325604</v>
      </c>
      <c r="J10">
        <v>8.7671771203734519</v>
      </c>
      <c r="K10">
        <v>7.8245399826443451</v>
      </c>
      <c r="L10">
        <v>12.351082875915068</v>
      </c>
    </row>
    <row r="11" spans="1:13">
      <c r="A11">
        <v>10</v>
      </c>
      <c r="B11">
        <v>5.0299856709537591</v>
      </c>
      <c r="C11">
        <v>3.4126863787931065</v>
      </c>
      <c r="D11">
        <v>5.2548695940051644</v>
      </c>
      <c r="E11">
        <v>5.116902341260765</v>
      </c>
      <c r="F11">
        <v>8.052250697165352</v>
      </c>
      <c r="G11">
        <v>5.3472429653046474</v>
      </c>
      <c r="H11">
        <v>4.7513957212591862</v>
      </c>
      <c r="I11">
        <v>3.0828579678603378</v>
      </c>
      <c r="J11">
        <v>6.6150422107496842</v>
      </c>
      <c r="K11">
        <v>4.6863688341828134</v>
      </c>
      <c r="L11">
        <v>5.1349602381534813</v>
      </c>
    </row>
    <row r="12" spans="1:13">
      <c r="A12" s="12">
        <v>11</v>
      </c>
      <c r="B12">
        <v>16.904444236058133</v>
      </c>
      <c r="C12">
        <v>13.012797052901469</v>
      </c>
      <c r="D12">
        <v>17.841217469668322</v>
      </c>
      <c r="E12">
        <v>25.244852868654291</v>
      </c>
      <c r="F12">
        <v>8.1413339846735191</v>
      </c>
      <c r="G12">
        <v>22.701991561314564</v>
      </c>
      <c r="H12">
        <v>13.922258787998446</v>
      </c>
      <c r="I12">
        <v>6.8817713017797937</v>
      </c>
      <c r="J12">
        <v>15.748204837377472</v>
      </c>
      <c r="K12">
        <v>13.077288114131306</v>
      </c>
      <c r="L12">
        <v>15.34761602145573</v>
      </c>
    </row>
    <row r="13" spans="1:13">
      <c r="A13">
        <v>12</v>
      </c>
      <c r="B13">
        <v>9.5715966238658492</v>
      </c>
      <c r="C13">
        <v>15.323343400511515</v>
      </c>
      <c r="D13">
        <v>4.747711171712111</v>
      </c>
      <c r="E13">
        <v>2.509367029750722</v>
      </c>
      <c r="F13">
        <v>10.82458780462332</v>
      </c>
      <c r="G13">
        <v>17.048173660835314</v>
      </c>
      <c r="H13">
        <v>15.903047303583048</v>
      </c>
      <c r="I13">
        <v>16.319084897444508</v>
      </c>
      <c r="J13">
        <v>5.3599416787871892</v>
      </c>
      <c r="L13">
        <v>10.845205952345955</v>
      </c>
    </row>
    <row r="14" spans="1:13">
      <c r="A14" s="12">
        <v>13</v>
      </c>
      <c r="B14">
        <v>11.205207912841242</v>
      </c>
      <c r="C14">
        <v>25.767824293292602</v>
      </c>
      <c r="D14">
        <v>29.883707197401066</v>
      </c>
      <c r="E14">
        <v>38.633427136742611</v>
      </c>
      <c r="F14">
        <v>26.513588369928339</v>
      </c>
      <c r="G14">
        <v>23.740159290324893</v>
      </c>
      <c r="H14">
        <v>11.475664061395316</v>
      </c>
      <c r="I14">
        <v>3.7462201590403028</v>
      </c>
      <c r="J14">
        <v>26.690124930767922</v>
      </c>
      <c r="K14">
        <v>11.752194629514948</v>
      </c>
      <c r="L14">
        <v>20.940811798124923</v>
      </c>
    </row>
    <row r="15" spans="1:13">
      <c r="A15">
        <v>14</v>
      </c>
    </row>
    <row r="16" spans="1:13">
      <c r="A16" s="12">
        <v>15</v>
      </c>
      <c r="B16">
        <v>4.265574392740092</v>
      </c>
      <c r="C16">
        <v>2.5566144116780691</v>
      </c>
      <c r="D16">
        <v>6.1336792816383907</v>
      </c>
      <c r="E16">
        <v>19.765219353450142</v>
      </c>
      <c r="F16">
        <v>14.015841061456126</v>
      </c>
      <c r="G16">
        <v>11.474645031546727</v>
      </c>
      <c r="H16">
        <v>5.4268097147403278</v>
      </c>
      <c r="I16">
        <v>4.015791410170598</v>
      </c>
      <c r="J16">
        <v>11.095069186354813</v>
      </c>
      <c r="K16">
        <v>6.3903593420088658</v>
      </c>
      <c r="L16">
        <v>8.5139603185784143</v>
      </c>
    </row>
    <row r="17" spans="1:12">
      <c r="A17">
        <v>16</v>
      </c>
      <c r="B17">
        <v>17.069598456027038</v>
      </c>
      <c r="C17">
        <v>10.145901155146349</v>
      </c>
      <c r="D17">
        <v>6.6967065076797274</v>
      </c>
      <c r="E17">
        <v>10.135562798878018</v>
      </c>
      <c r="F17">
        <v>11.035956553919558</v>
      </c>
      <c r="G17">
        <v>3.884726354584068</v>
      </c>
      <c r="H17">
        <v>4.4835496941597528</v>
      </c>
      <c r="I17">
        <v>14.568234158606888</v>
      </c>
      <c r="J17">
        <v>10.454630434883867</v>
      </c>
      <c r="K17">
        <v>5.0321496400643726</v>
      </c>
      <c r="L17">
        <v>9.3507015753949645</v>
      </c>
    </row>
    <row r="18" spans="1:12">
      <c r="A18" s="12">
        <v>17</v>
      </c>
      <c r="B18">
        <v>7.6220528901340003</v>
      </c>
      <c r="C18">
        <v>6.8323639364424862</v>
      </c>
      <c r="D18">
        <v>11.017255489912174</v>
      </c>
      <c r="E18">
        <v>8.6875890723491302</v>
      </c>
      <c r="F18">
        <v>8.7632024614292643</v>
      </c>
      <c r="G18">
        <v>9.4593518366746441</v>
      </c>
      <c r="H18">
        <v>1.5623064904172952</v>
      </c>
      <c r="I18">
        <v>5.6040971556531778</v>
      </c>
      <c r="J18">
        <v>5.3060168356310458</v>
      </c>
      <c r="K18">
        <v>6.8723313220478515</v>
      </c>
      <c r="L18">
        <v>7.1726567490691071</v>
      </c>
    </row>
    <row r="19" spans="1:12">
      <c r="A19">
        <v>18</v>
      </c>
      <c r="B19">
        <v>15.4865551786057</v>
      </c>
      <c r="C19">
        <v>5.8801548593553212</v>
      </c>
      <c r="D19">
        <v>25.449510321615175</v>
      </c>
      <c r="E19">
        <v>27.76779417562722</v>
      </c>
      <c r="F19">
        <v>17.212979564561174</v>
      </c>
      <c r="G19">
        <v>21.466460283195243</v>
      </c>
      <c r="H19">
        <v>18.230804658599194</v>
      </c>
      <c r="I19">
        <v>26.83308343109309</v>
      </c>
      <c r="L19">
        <v>19.790917809081513</v>
      </c>
    </row>
    <row r="20" spans="1:12">
      <c r="A20" s="12">
        <v>19</v>
      </c>
      <c r="B20">
        <v>17.3310148776694</v>
      </c>
      <c r="C20">
        <v>9.7933141341427312</v>
      </c>
      <c r="D20">
        <v>2.9243387440582107</v>
      </c>
      <c r="E20">
        <v>3.1710605560285354</v>
      </c>
      <c r="F20">
        <v>4.6079303434405343</v>
      </c>
      <c r="G20">
        <v>7.7139616002414613</v>
      </c>
      <c r="H20">
        <v>6.6896579434228309</v>
      </c>
      <c r="I20">
        <v>5.2080066100188311</v>
      </c>
      <c r="J20">
        <v>12.844190065551039</v>
      </c>
      <c r="K20">
        <v>8.658028816075845</v>
      </c>
      <c r="L20">
        <v>7.8941503690649428</v>
      </c>
    </row>
    <row r="21" spans="1:12">
      <c r="A21">
        <v>20</v>
      </c>
      <c r="B21">
        <v>15.640172461964752</v>
      </c>
      <c r="C21">
        <v>6.4118902930415205</v>
      </c>
      <c r="D21">
        <v>13.137289084891126</v>
      </c>
      <c r="E21">
        <v>7.4026294422995464</v>
      </c>
      <c r="F21">
        <v>12.985642872418726</v>
      </c>
      <c r="G21">
        <v>16.800847232208234</v>
      </c>
      <c r="H21">
        <v>10.432089532782978</v>
      </c>
      <c r="I21">
        <v>7.7118390608207115</v>
      </c>
      <c r="J21">
        <v>20.570620895344835</v>
      </c>
      <c r="K21">
        <v>19.581736245798051</v>
      </c>
      <c r="L21">
        <v>13.067475712157048</v>
      </c>
    </row>
    <row r="22" spans="1:12">
      <c r="A22">
        <v>21</v>
      </c>
      <c r="B22">
        <v>6.5942724511503101</v>
      </c>
      <c r="C22">
        <v>16.502573714424063</v>
      </c>
      <c r="D22">
        <v>9.1610585327242688</v>
      </c>
      <c r="E22">
        <v>6.5660965154344133</v>
      </c>
      <c r="F22">
        <v>12.955201463890818</v>
      </c>
      <c r="G22">
        <v>6.8195570677280815</v>
      </c>
      <c r="H22">
        <v>10.631303431846915</v>
      </c>
      <c r="I22">
        <v>3.0001314054554329</v>
      </c>
      <c r="J22">
        <v>24.699315764611814</v>
      </c>
      <c r="K22">
        <v>16.982345784961481</v>
      </c>
      <c r="L22">
        <v>11.39118561322276</v>
      </c>
    </row>
    <row r="23" spans="1:12">
      <c r="A23">
        <v>22</v>
      </c>
      <c r="B23">
        <v>9.9253323536292726</v>
      </c>
      <c r="C23">
        <v>20.817670944896786</v>
      </c>
      <c r="D23">
        <v>2.6871831534154862</v>
      </c>
      <c r="E23">
        <v>7.4669088115497928</v>
      </c>
      <c r="F23">
        <v>13.390986234404117</v>
      </c>
      <c r="G23">
        <v>7.6461277892800164</v>
      </c>
      <c r="H23">
        <v>5.8927178873589403</v>
      </c>
      <c r="I23">
        <v>23.703851710850735</v>
      </c>
      <c r="J23">
        <v>16.495403201195181</v>
      </c>
      <c r="K23">
        <v>16.103404691244695</v>
      </c>
      <c r="L23">
        <v>12.412958677782502</v>
      </c>
    </row>
    <row r="24" spans="1:12">
      <c r="A24" s="12">
        <v>23</v>
      </c>
      <c r="B24">
        <v>9.8547417419230197</v>
      </c>
      <c r="C24">
        <v>28.230383191164766</v>
      </c>
      <c r="D24">
        <v>19.953252072030725</v>
      </c>
      <c r="E24">
        <v>22.483322606990278</v>
      </c>
      <c r="F24">
        <v>27.470713562264873</v>
      </c>
      <c r="G24">
        <v>31.802428033406489</v>
      </c>
      <c r="H24">
        <v>20.561335299537348</v>
      </c>
      <c r="I24">
        <v>21.186584442047234</v>
      </c>
      <c r="J24">
        <v>26.085939118421663</v>
      </c>
      <c r="K24">
        <v>33.464767494187136</v>
      </c>
      <c r="L24">
        <v>24.109346756197354</v>
      </c>
    </row>
    <row r="25" spans="1:12">
      <c r="A25">
        <v>24</v>
      </c>
      <c r="B25">
        <v>26.274240542782625</v>
      </c>
      <c r="C25">
        <v>17.462352217556425</v>
      </c>
      <c r="D25">
        <v>4.9610693242485526</v>
      </c>
      <c r="E25">
        <v>32.094927814843267</v>
      </c>
      <c r="F25">
        <v>5.7896893253910529</v>
      </c>
      <c r="G25">
        <v>10.89660740092989</v>
      </c>
      <c r="H25">
        <v>5.3247088126957731</v>
      </c>
      <c r="I25">
        <v>3.2662711231617001</v>
      </c>
      <c r="J25">
        <v>25.610972530538604</v>
      </c>
      <c r="K25">
        <v>6.777041776468546</v>
      </c>
      <c r="L25">
        <v>13.845788086861642</v>
      </c>
    </row>
    <row r="26" spans="1:12">
      <c r="A26" s="12">
        <v>25</v>
      </c>
      <c r="B26">
        <v>12.658084329787032</v>
      </c>
      <c r="C26">
        <v>17.9306460190368</v>
      </c>
      <c r="D26">
        <v>10.61088610107563</v>
      </c>
      <c r="E26">
        <v>2.5805699990505988</v>
      </c>
      <c r="F26">
        <v>7.4291960621590878</v>
      </c>
      <c r="G26">
        <v>6.061320313265087</v>
      </c>
      <c r="H26">
        <v>9.6715148772051176</v>
      </c>
      <c r="I26">
        <v>14.176505483722014</v>
      </c>
      <c r="J26">
        <v>24.233134201955846</v>
      </c>
      <c r="K26">
        <v>1.945878732089946</v>
      </c>
      <c r="L26">
        <v>10.729773611934714</v>
      </c>
    </row>
    <row r="27" spans="1:12">
      <c r="A27">
        <v>26</v>
      </c>
      <c r="B27">
        <v>13.489791501724609</v>
      </c>
      <c r="C27">
        <v>9.1499688157938532</v>
      </c>
      <c r="D27">
        <v>14.818266175568523</v>
      </c>
      <c r="E27">
        <v>7.9158907452035976</v>
      </c>
      <c r="F27">
        <v>7.2730982888999964</v>
      </c>
      <c r="G27">
        <v>17.677364445244724</v>
      </c>
      <c r="H27">
        <v>11.404748495692479</v>
      </c>
      <c r="I27">
        <v>15.425272777166684</v>
      </c>
      <c r="J27">
        <v>10.013343973418673</v>
      </c>
      <c r="L27">
        <v>11.90752724652368</v>
      </c>
    </row>
    <row r="28" spans="1:12">
      <c r="A28" s="12">
        <v>27</v>
      </c>
      <c r="B28">
        <v>1.0176655098803213</v>
      </c>
      <c r="C28">
        <v>11.113479671102109</v>
      </c>
      <c r="D28">
        <v>15.467171444708272</v>
      </c>
      <c r="E28">
        <v>14.365810897056964</v>
      </c>
      <c r="F28">
        <v>15.110934774857535</v>
      </c>
      <c r="G28">
        <v>6.5454301806680366</v>
      </c>
      <c r="H28">
        <v>5.5282503362275444</v>
      </c>
      <c r="I28">
        <v>15.469022284876282</v>
      </c>
      <c r="J28">
        <v>9.9988044470326578</v>
      </c>
      <c r="K28">
        <v>12.46632931539995</v>
      </c>
      <c r="L28">
        <v>10.708289886180967</v>
      </c>
    </row>
    <row r="29" spans="1:12">
      <c r="A29">
        <v>28</v>
      </c>
      <c r="B29">
        <v>17.853331882032542</v>
      </c>
      <c r="C29">
        <v>18.159157074324796</v>
      </c>
      <c r="D29">
        <v>11.791948290252961</v>
      </c>
      <c r="E29">
        <v>10.649417625391544</v>
      </c>
      <c r="F29">
        <v>16.763326501622466</v>
      </c>
      <c r="G29">
        <v>12.952069954258244</v>
      </c>
      <c r="H29">
        <v>4.7923614492231188</v>
      </c>
      <c r="I29">
        <v>4.3130104996394278</v>
      </c>
      <c r="J29">
        <v>9.3460697006816726</v>
      </c>
      <c r="K29">
        <v>15.263313126906672</v>
      </c>
      <c r="L29">
        <v>12.188400610433344</v>
      </c>
    </row>
    <row r="30" spans="1:12">
      <c r="A30" s="12">
        <v>29</v>
      </c>
      <c r="B30">
        <v>0.94851231937176128</v>
      </c>
      <c r="C30">
        <v>6.2592449584594423</v>
      </c>
      <c r="D30">
        <v>3.4507561664075892</v>
      </c>
      <c r="E30">
        <v>12.97319142115772</v>
      </c>
      <c r="F30">
        <v>8.6525781319789257</v>
      </c>
      <c r="G30">
        <v>12.277826399245106</v>
      </c>
      <c r="H30">
        <v>7.7594817481581968</v>
      </c>
      <c r="I30">
        <v>15.409449633260712</v>
      </c>
      <c r="J30">
        <v>2.7986720029328231</v>
      </c>
      <c r="K30">
        <v>5.9863359954148967</v>
      </c>
      <c r="L30">
        <v>7.6516048776387162</v>
      </c>
    </row>
    <row r="31" spans="1:12">
      <c r="A31">
        <v>30</v>
      </c>
      <c r="B31">
        <v>3.9121153881244286</v>
      </c>
      <c r="C31">
        <v>5.4799285907756117</v>
      </c>
      <c r="D31">
        <v>10.21585347584821</v>
      </c>
      <c r="E31">
        <v>18.746404568343209</v>
      </c>
      <c r="F31">
        <v>13.754164496617006</v>
      </c>
      <c r="G31">
        <v>21.472920991099432</v>
      </c>
      <c r="H31">
        <v>15.693829411587267</v>
      </c>
      <c r="I31">
        <v>10.415587379019966</v>
      </c>
      <c r="J31">
        <v>15.666679025562519</v>
      </c>
      <c r="K31">
        <v>13.364660822482529</v>
      </c>
      <c r="L31">
        <v>12.872214414946018</v>
      </c>
    </row>
    <row r="32" spans="1:12">
      <c r="A32" s="12">
        <v>31</v>
      </c>
      <c r="B32">
        <v>19.197179019064283</v>
      </c>
      <c r="C32">
        <v>25.080059552162211</v>
      </c>
      <c r="D32">
        <v>16.46676338568092</v>
      </c>
      <c r="E32">
        <v>14.386359094642351</v>
      </c>
      <c r="F32">
        <v>23.334237783994595</v>
      </c>
      <c r="G32">
        <v>6.3384579102491472</v>
      </c>
      <c r="H32">
        <v>15.214377377336152</v>
      </c>
      <c r="I32">
        <v>10.582461230734557</v>
      </c>
      <c r="L32">
        <v>16.324986919233027</v>
      </c>
    </row>
    <row r="33" spans="1:12">
      <c r="A33">
        <v>32</v>
      </c>
      <c r="B33">
        <v>6.5526585047597266</v>
      </c>
      <c r="C33">
        <v>1.5181680078304924</v>
      </c>
      <c r="D33">
        <v>9.8031661140674338</v>
      </c>
      <c r="E33">
        <v>8.9800046703774079</v>
      </c>
      <c r="F33">
        <v>8.1658728584273224</v>
      </c>
      <c r="G33">
        <v>5.1449265922848717</v>
      </c>
      <c r="H33">
        <v>11.375294363224191</v>
      </c>
      <c r="I33">
        <v>3.9772093445027528</v>
      </c>
      <c r="J33">
        <v>6.8750180516126607</v>
      </c>
      <c r="K33">
        <v>3.9733345920020451</v>
      </c>
      <c r="L33">
        <v>6.6365653099088915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6578A-428C-4A08-B713-B5C257352F7B}">
  <dimension ref="A1:AE33"/>
  <sheetViews>
    <sheetView workbookViewId="0">
      <selection activeCell="E13" sqref="E13"/>
    </sheetView>
  </sheetViews>
  <sheetFormatPr defaultRowHeight="14.1"/>
  <sheetData>
    <row r="1" spans="1:31" ht="14.4" thickBot="1">
      <c r="A1" t="s">
        <v>30</v>
      </c>
      <c r="B1" t="s">
        <v>26</v>
      </c>
      <c r="C1" t="s">
        <v>14</v>
      </c>
      <c r="F1" t="s">
        <v>15</v>
      </c>
      <c r="G1" t="s">
        <v>17</v>
      </c>
      <c r="H1" t="s">
        <v>16</v>
      </c>
      <c r="I1" t="s">
        <v>18</v>
      </c>
      <c r="J1" t="s">
        <v>19</v>
      </c>
      <c r="M1" t="s">
        <v>15</v>
      </c>
      <c r="N1" t="s">
        <v>17</v>
      </c>
      <c r="O1" t="s">
        <v>16</v>
      </c>
      <c r="P1" t="s">
        <v>18</v>
      </c>
      <c r="Q1" t="s">
        <v>19</v>
      </c>
      <c r="T1" t="s">
        <v>15</v>
      </c>
      <c r="U1" t="s">
        <v>17</v>
      </c>
      <c r="V1" t="s">
        <v>16</v>
      </c>
      <c r="W1" t="s">
        <v>29</v>
      </c>
      <c r="X1" t="s">
        <v>19</v>
      </c>
      <c r="AA1" t="s">
        <v>15</v>
      </c>
      <c r="AB1" t="s">
        <v>17</v>
      </c>
      <c r="AC1" t="s">
        <v>16</v>
      </c>
      <c r="AD1" t="s">
        <v>29</v>
      </c>
      <c r="AE1" t="s">
        <v>19</v>
      </c>
    </row>
    <row r="2" spans="1:31" ht="14.4" thickBot="1">
      <c r="A2" s="5">
        <v>1</v>
      </c>
      <c r="B2">
        <v>1</v>
      </c>
      <c r="C2">
        <v>6</v>
      </c>
      <c r="E2" s="11" t="s">
        <v>20</v>
      </c>
      <c r="F2">
        <v>18.25752</v>
      </c>
      <c r="G2">
        <v>3.9382700000000002</v>
      </c>
      <c r="H2">
        <v>7.6542899999999996</v>
      </c>
      <c r="I2">
        <v>22.433309099999999</v>
      </c>
      <c r="L2" s="11" t="s">
        <v>10</v>
      </c>
      <c r="M2">
        <v>7.6401878999999999</v>
      </c>
      <c r="N2">
        <v>5.2598529999999997</v>
      </c>
      <c r="O2">
        <v>13.739938</v>
      </c>
      <c r="P2">
        <v>25.128417599999999</v>
      </c>
      <c r="S2" s="11" t="s">
        <v>27</v>
      </c>
      <c r="T2">
        <v>18.25752</v>
      </c>
      <c r="U2">
        <v>1.1959166999999999</v>
      </c>
      <c r="V2">
        <v>8.1679142999999996</v>
      </c>
      <c r="W2">
        <v>21.414525900000001</v>
      </c>
      <c r="Z2" s="11" t="s">
        <v>28</v>
      </c>
      <c r="AB2">
        <v>-3.5785778000000001</v>
      </c>
      <c r="AC2">
        <v>-2.7667856999999998</v>
      </c>
      <c r="AD2">
        <v>-23.1124978</v>
      </c>
    </row>
    <row r="3" spans="1:31" ht="14.4" thickBot="1">
      <c r="A3" s="5">
        <v>2</v>
      </c>
      <c r="B3">
        <v>1</v>
      </c>
      <c r="C3">
        <v>15</v>
      </c>
      <c r="F3">
        <v>40.246299999999998</v>
      </c>
      <c r="G3">
        <v>9.7002600000000001</v>
      </c>
      <c r="H3">
        <v>3.9166799999999999</v>
      </c>
      <c r="I3">
        <v>25.201681000000001</v>
      </c>
      <c r="J3">
        <v>7.4942653000000004</v>
      </c>
      <c r="M3">
        <v>46.441374199999998</v>
      </c>
      <c r="N3">
        <v>7.1346746999999997</v>
      </c>
      <c r="O3">
        <v>4.9858250999999996</v>
      </c>
      <c r="P3">
        <v>23.6689711</v>
      </c>
      <c r="Q3">
        <v>7.7776971000000001</v>
      </c>
      <c r="T3">
        <v>32.3040375</v>
      </c>
      <c r="V3">
        <v>3.9166799999999999</v>
      </c>
      <c r="W3">
        <v>16.4777606</v>
      </c>
      <c r="X3">
        <v>8.2550670999999998</v>
      </c>
      <c r="AA3">
        <v>-72.015349999999998</v>
      </c>
      <c r="AB3">
        <v>-9.7002600000000001</v>
      </c>
      <c r="AD3">
        <v>-28.940504000000001</v>
      </c>
      <c r="AE3">
        <v>-7.3040649000000002</v>
      </c>
    </row>
    <row r="4" spans="1:31" ht="14.4" thickBot="1">
      <c r="A4" s="5">
        <v>3</v>
      </c>
      <c r="B4">
        <v>2</v>
      </c>
      <c r="C4">
        <v>4</v>
      </c>
      <c r="F4">
        <v>42.114469999999997</v>
      </c>
      <c r="G4">
        <v>6.69163</v>
      </c>
      <c r="H4">
        <v>9.4945199999999996</v>
      </c>
      <c r="I4">
        <v>84.979010200000005</v>
      </c>
      <c r="M4">
        <v>51.381600300000002</v>
      </c>
      <c r="N4">
        <v>5.3462192000000002</v>
      </c>
      <c r="O4">
        <v>13.982623999999999</v>
      </c>
      <c r="P4">
        <v>3.0032489</v>
      </c>
      <c r="T4">
        <v>28.521025000000002</v>
      </c>
      <c r="U4">
        <v>1.6425333</v>
      </c>
      <c r="V4">
        <v>8.9337444000000001</v>
      </c>
      <c r="AA4">
        <v>-51.176766700000002</v>
      </c>
      <c r="AB4">
        <v>-6.8876333000000001</v>
      </c>
      <c r="AC4">
        <v>-2.4235833000000002</v>
      </c>
      <c r="AD4">
        <v>-84.979010200000005</v>
      </c>
    </row>
    <row r="5" spans="1:31" ht="14.4" thickBot="1">
      <c r="A5" s="5">
        <v>5</v>
      </c>
      <c r="B5">
        <v>1</v>
      </c>
      <c r="C5">
        <v>15</v>
      </c>
      <c r="F5">
        <v>23.934419999999999</v>
      </c>
      <c r="G5">
        <v>3.7591999999999999</v>
      </c>
      <c r="H5">
        <v>6.5900299999999996</v>
      </c>
      <c r="I5">
        <v>19.4662769</v>
      </c>
      <c r="J5">
        <v>8.7463455999999997</v>
      </c>
      <c r="M5">
        <v>23.697599</v>
      </c>
      <c r="N5">
        <v>4.7612139999999998</v>
      </c>
      <c r="O5">
        <v>6.2189854999999996</v>
      </c>
      <c r="P5">
        <v>21.7413281</v>
      </c>
      <c r="Q5">
        <v>9.3934639000000004</v>
      </c>
      <c r="T5">
        <v>21.829712499999999</v>
      </c>
      <c r="U5">
        <v>2.9772428999999998</v>
      </c>
      <c r="V5">
        <v>6.5865375000000004</v>
      </c>
      <c r="W5">
        <v>19.3434341</v>
      </c>
      <c r="X5">
        <v>9.1612264000000003</v>
      </c>
      <c r="AA5">
        <v>-32.353250000000003</v>
      </c>
      <c r="AB5">
        <v>-2.7918832999999998</v>
      </c>
      <c r="AC5">
        <v>-4.4026667000000002</v>
      </c>
      <c r="AD5">
        <v>-19.518923900000001</v>
      </c>
      <c r="AE5">
        <v>-8.4697583999999999</v>
      </c>
    </row>
    <row r="6" spans="1:31" ht="14.4" thickBot="1">
      <c r="A6" s="5">
        <v>6</v>
      </c>
      <c r="B6">
        <v>1</v>
      </c>
      <c r="C6">
        <v>11</v>
      </c>
      <c r="F6">
        <v>38.398449999999997</v>
      </c>
      <c r="G6">
        <v>5.2387499999999996</v>
      </c>
      <c r="H6">
        <v>9.8196399999999997</v>
      </c>
      <c r="I6">
        <v>24.557605500000001</v>
      </c>
      <c r="J6">
        <v>9.6306566999999994</v>
      </c>
      <c r="M6">
        <v>49.9775426</v>
      </c>
      <c r="N6">
        <v>5.1740798999999997</v>
      </c>
      <c r="O6">
        <v>8.9498309999999996</v>
      </c>
      <c r="P6">
        <v>25.641846699999999</v>
      </c>
      <c r="Q6">
        <v>2.9347734999999999</v>
      </c>
      <c r="T6">
        <v>21.145499999999998</v>
      </c>
      <c r="U6">
        <v>5.2387499999999996</v>
      </c>
      <c r="V6">
        <v>3.4713333</v>
      </c>
      <c r="W6">
        <v>16.485044299999998</v>
      </c>
      <c r="AA6">
        <v>-58.991500000000002</v>
      </c>
      <c r="AC6">
        <v>-9.7536000000000005</v>
      </c>
      <c r="AD6">
        <v>-19.518923900000001</v>
      </c>
      <c r="AE6">
        <v>-9.6306566999999994</v>
      </c>
    </row>
    <row r="7" spans="1:31" ht="14.4" thickBot="1">
      <c r="A7" s="5">
        <v>7</v>
      </c>
      <c r="B7">
        <v>1</v>
      </c>
      <c r="C7">
        <v>8</v>
      </c>
      <c r="F7">
        <v>32.785049999999998</v>
      </c>
      <c r="G7">
        <v>9.0233500000000006</v>
      </c>
      <c r="H7">
        <v>6.5392299999999999</v>
      </c>
      <c r="I7">
        <v>29.393212599999998</v>
      </c>
      <c r="J7">
        <v>8.0466858000000006</v>
      </c>
      <c r="M7">
        <v>26.4084878</v>
      </c>
      <c r="N7">
        <v>7.4571496000000002</v>
      </c>
      <c r="O7">
        <v>10.075122500000001</v>
      </c>
      <c r="P7">
        <v>32.681018100000003</v>
      </c>
      <c r="Q7">
        <v>7.6378177999999997</v>
      </c>
      <c r="T7">
        <v>32.9395667</v>
      </c>
      <c r="U7">
        <v>3.6322000000000001</v>
      </c>
      <c r="V7">
        <v>5.2228750000000002</v>
      </c>
      <c r="W7">
        <v>18.980454900000002</v>
      </c>
      <c r="X7">
        <v>5.9172757000000002</v>
      </c>
      <c r="AA7">
        <v>-31.394400000000001</v>
      </c>
      <c r="AB7">
        <v>-9.2187888999999998</v>
      </c>
      <c r="AC7">
        <v>-3.3727570999999998</v>
      </c>
      <c r="AD7">
        <v>-36.335051100000001</v>
      </c>
      <c r="AE7">
        <v>-8.9592901999999999</v>
      </c>
    </row>
    <row r="8" spans="1:31" ht="14.4" thickBot="1">
      <c r="A8" s="5">
        <v>8</v>
      </c>
      <c r="B8">
        <v>1</v>
      </c>
      <c r="C8">
        <v>8</v>
      </c>
      <c r="F8">
        <v>36.206429999999997</v>
      </c>
      <c r="G8">
        <v>4.1656000000000004</v>
      </c>
      <c r="H8">
        <v>0.72770999999999997</v>
      </c>
      <c r="I8">
        <v>34.820133499999997</v>
      </c>
      <c r="J8">
        <v>7.9349749000000003</v>
      </c>
      <c r="M8">
        <v>44.705930199999997</v>
      </c>
      <c r="N8">
        <v>4.9223644999999996</v>
      </c>
      <c r="O8">
        <v>2.3012210999999998</v>
      </c>
      <c r="P8">
        <v>37.846272900000002</v>
      </c>
      <c r="Q8">
        <v>8.9237382000000007</v>
      </c>
      <c r="T8">
        <v>29.878337500000001</v>
      </c>
      <c r="U8">
        <v>1.1760200000000001</v>
      </c>
      <c r="W8">
        <v>23.847577399999999</v>
      </c>
      <c r="X8">
        <v>7.5057451000000004</v>
      </c>
      <c r="AA8">
        <v>-41.012533300000001</v>
      </c>
      <c r="AB8">
        <v>-3.9750999999999999</v>
      </c>
      <c r="AC8">
        <v>-0.72770999999999997</v>
      </c>
      <c r="AD8">
        <v>-42.135170799999997</v>
      </c>
      <c r="AE8">
        <v>-8.2211280999999996</v>
      </c>
    </row>
    <row r="9" spans="1:31" ht="14.4" thickBot="1">
      <c r="A9" s="5">
        <v>9</v>
      </c>
      <c r="B9">
        <v>1</v>
      </c>
      <c r="C9">
        <v>7</v>
      </c>
      <c r="F9">
        <v>28.957270000000001</v>
      </c>
      <c r="G9">
        <v>4.0805100000000003</v>
      </c>
      <c r="H9">
        <v>5.5448199999999996</v>
      </c>
      <c r="I9">
        <v>23.129414100000002</v>
      </c>
      <c r="J9">
        <v>12.3510829</v>
      </c>
      <c r="M9">
        <v>40.178341699999997</v>
      </c>
      <c r="N9">
        <v>6.6910107999999999</v>
      </c>
      <c r="O9">
        <v>8.2285041000000003</v>
      </c>
      <c r="P9">
        <v>25.017529799999998</v>
      </c>
      <c r="Q9">
        <v>14.703704099999999</v>
      </c>
      <c r="T9">
        <v>29.7161857</v>
      </c>
      <c r="U9">
        <v>3.5131375</v>
      </c>
      <c r="V9">
        <v>5.6134000000000004</v>
      </c>
      <c r="W9">
        <v>17.025790400000002</v>
      </c>
      <c r="X9">
        <v>9.0263497000000008</v>
      </c>
      <c r="AA9">
        <v>-13.5932333</v>
      </c>
      <c r="AB9">
        <v>-1.8142856999999999</v>
      </c>
      <c r="AC9">
        <v>-2.3077714</v>
      </c>
      <c r="AD9">
        <v>-25.745252799999999</v>
      </c>
      <c r="AE9">
        <v>-20.108793500000001</v>
      </c>
    </row>
    <row r="10" spans="1:31" ht="14.4" thickBot="1">
      <c r="A10" s="5">
        <v>10</v>
      </c>
      <c r="B10">
        <v>1</v>
      </c>
      <c r="C10">
        <v>19</v>
      </c>
      <c r="F10">
        <v>23.539449999999999</v>
      </c>
      <c r="G10">
        <v>2.49682</v>
      </c>
      <c r="H10">
        <v>1.6624300000000001</v>
      </c>
      <c r="I10">
        <v>19.814832299999999</v>
      </c>
      <c r="J10">
        <v>5.1349602000000001</v>
      </c>
      <c r="M10">
        <v>28.670031399999999</v>
      </c>
      <c r="N10">
        <v>3.2389796999999998</v>
      </c>
      <c r="O10">
        <v>3.7493208999999998</v>
      </c>
      <c r="P10">
        <v>23.7545587</v>
      </c>
      <c r="Q10">
        <v>5.4631919</v>
      </c>
      <c r="T10">
        <v>21.5519</v>
      </c>
      <c r="V10">
        <v>1.6624300000000001</v>
      </c>
      <c r="W10">
        <v>14.858145499999999</v>
      </c>
      <c r="X10">
        <v>5.2422626000000001</v>
      </c>
      <c r="AA10">
        <v>-21.216619999999999</v>
      </c>
      <c r="AB10">
        <v>-2.49682</v>
      </c>
      <c r="AD10">
        <v>-27.2498626</v>
      </c>
      <c r="AE10">
        <v>-4.9740067000000003</v>
      </c>
    </row>
    <row r="11" spans="1:31" ht="14.4" thickBot="1">
      <c r="A11" s="5">
        <v>11</v>
      </c>
      <c r="B11">
        <v>1</v>
      </c>
      <c r="C11">
        <v>11</v>
      </c>
      <c r="F11">
        <v>23.27148</v>
      </c>
      <c r="G11">
        <v>3.63347</v>
      </c>
      <c r="H11">
        <v>2.2136100000000001</v>
      </c>
      <c r="I11">
        <v>25.591321300000001</v>
      </c>
      <c r="J11">
        <v>15.347616</v>
      </c>
      <c r="M11">
        <v>26.6681588</v>
      </c>
      <c r="N11">
        <v>4.8389243000000004</v>
      </c>
      <c r="O11">
        <v>5.2480237000000001</v>
      </c>
      <c r="P11">
        <v>32.100053500000001</v>
      </c>
      <c r="Q11">
        <v>10.9252258</v>
      </c>
      <c r="T11">
        <v>25.557480000000002</v>
      </c>
      <c r="U11">
        <v>0.79163329999999998</v>
      </c>
      <c r="V11">
        <v>1.0809111</v>
      </c>
      <c r="W11">
        <v>14.4105002</v>
      </c>
      <c r="X11">
        <v>13.9222588</v>
      </c>
      <c r="AA11">
        <v>-20.985479999999999</v>
      </c>
      <c r="AB11">
        <v>-3.5094333</v>
      </c>
      <c r="AC11">
        <v>-1.3786556000000001</v>
      </c>
      <c r="AD11">
        <v>-36.7721424</v>
      </c>
      <c r="AE11">
        <v>-15.505989100000001</v>
      </c>
    </row>
    <row r="12" spans="1:31" ht="14.4" thickBot="1">
      <c r="A12" s="5">
        <v>12</v>
      </c>
      <c r="B12">
        <v>2</v>
      </c>
      <c r="C12">
        <v>4</v>
      </c>
      <c r="F12">
        <v>77.336650000000006</v>
      </c>
      <c r="G12">
        <v>5.3416199999999998</v>
      </c>
      <c r="H12">
        <v>9.9948999999999995</v>
      </c>
      <c r="I12">
        <v>97.912992900000006</v>
      </c>
      <c r="J12">
        <v>10.845205999999999</v>
      </c>
      <c r="M12">
        <v>83.4673947</v>
      </c>
      <c r="N12">
        <v>6.4564703999999997</v>
      </c>
      <c r="O12">
        <v>11.9266544</v>
      </c>
      <c r="P12">
        <v>5.3473553999999996</v>
      </c>
      <c r="Q12">
        <v>12.568235400000001</v>
      </c>
      <c r="T12">
        <v>69.291200000000003</v>
      </c>
      <c r="U12">
        <v>1.18872</v>
      </c>
      <c r="V12">
        <v>7.7819250000000002</v>
      </c>
      <c r="X12">
        <v>9.6208671999999993</v>
      </c>
      <c r="AA12">
        <v>-96.109366699999995</v>
      </c>
      <c r="AB12">
        <v>-5.2747333000000003</v>
      </c>
      <c r="AC12">
        <v>-9.8316143</v>
      </c>
      <c r="AD12">
        <v>-97.912992900000006</v>
      </c>
      <c r="AE12">
        <v>-11.8246769</v>
      </c>
    </row>
    <row r="13" spans="1:31" ht="14.4" thickBot="1">
      <c r="A13" s="5">
        <v>13</v>
      </c>
      <c r="B13">
        <v>2</v>
      </c>
      <c r="C13">
        <v>2</v>
      </c>
      <c r="F13">
        <v>38.427660000000003</v>
      </c>
      <c r="G13">
        <v>6.2344299999999997</v>
      </c>
      <c r="H13">
        <v>8.4454999999999991</v>
      </c>
      <c r="I13">
        <v>45.163973400000003</v>
      </c>
      <c r="J13">
        <v>20.940811799999999</v>
      </c>
      <c r="M13">
        <v>51.960587699999998</v>
      </c>
      <c r="N13">
        <v>7.6756799999999998</v>
      </c>
      <c r="O13">
        <v>10.506888099999999</v>
      </c>
      <c r="P13">
        <v>30.114341400000001</v>
      </c>
      <c r="Q13">
        <v>12.296740399999999</v>
      </c>
      <c r="T13">
        <v>34.520414299999999</v>
      </c>
      <c r="U13">
        <v>6.2344299999999997</v>
      </c>
      <c r="V13">
        <v>6.9614143000000004</v>
      </c>
      <c r="W13">
        <v>30.575317900000002</v>
      </c>
      <c r="X13">
        <v>22.851322</v>
      </c>
      <c r="AA13">
        <v>-47.544566699999997</v>
      </c>
      <c r="AC13">
        <v>-7.1450199999999997</v>
      </c>
      <c r="AD13">
        <v>-46.784935099999998</v>
      </c>
      <c r="AE13">
        <v>-3.7462201999999998</v>
      </c>
    </row>
    <row r="14" spans="1:31" ht="14.4" thickBot="1">
      <c r="A14" s="5">
        <v>14</v>
      </c>
      <c r="B14">
        <v>2</v>
      </c>
      <c r="C14">
        <v>6</v>
      </c>
      <c r="F14">
        <v>54.555390000000003</v>
      </c>
      <c r="G14">
        <v>17.47139</v>
      </c>
      <c r="H14">
        <v>8.9928699999999999</v>
      </c>
      <c r="M14">
        <v>67.006468600000005</v>
      </c>
      <c r="N14">
        <v>13.240529799999999</v>
      </c>
      <c r="O14">
        <v>9.8680997000000001</v>
      </c>
      <c r="T14">
        <v>67.281424999999999</v>
      </c>
      <c r="U14">
        <v>2.0383499999999999</v>
      </c>
      <c r="V14">
        <v>9.6037400000000002</v>
      </c>
      <c r="AA14">
        <v>-46.071366699999999</v>
      </c>
      <c r="AB14">
        <v>-18.9596889</v>
      </c>
      <c r="AC14">
        <v>-8.3819999999999997</v>
      </c>
    </row>
    <row r="15" spans="1:31" ht="14.4" thickBot="1">
      <c r="A15" s="5">
        <v>15</v>
      </c>
      <c r="B15">
        <v>1</v>
      </c>
      <c r="C15">
        <v>12</v>
      </c>
      <c r="F15">
        <v>31.949390000000001</v>
      </c>
      <c r="G15">
        <v>1.80975</v>
      </c>
      <c r="H15">
        <v>2.01295</v>
      </c>
      <c r="I15">
        <v>23.474937799999999</v>
      </c>
      <c r="J15">
        <v>8.5139603000000008</v>
      </c>
      <c r="M15">
        <v>36.044616699999999</v>
      </c>
      <c r="N15">
        <v>2.3721044</v>
      </c>
      <c r="O15">
        <v>3.3423191999999999</v>
      </c>
      <c r="P15">
        <v>27.966614499999999</v>
      </c>
      <c r="Q15">
        <v>10.252775</v>
      </c>
      <c r="T15">
        <v>32.845374999999997</v>
      </c>
      <c r="W15">
        <v>21.319911600000001</v>
      </c>
      <c r="X15">
        <v>8.0035544999999999</v>
      </c>
      <c r="AA15">
        <v>-28.365449999999999</v>
      </c>
      <c r="AB15">
        <v>-1.80975</v>
      </c>
      <c r="AC15">
        <v>-2.01295</v>
      </c>
      <c r="AD15">
        <v>-24.9116219</v>
      </c>
      <c r="AE15">
        <v>-8.8542308999999992</v>
      </c>
    </row>
    <row r="16" spans="1:31" ht="14.4" thickBot="1">
      <c r="A16" s="5">
        <v>16</v>
      </c>
      <c r="B16">
        <v>1</v>
      </c>
      <c r="C16">
        <v>12</v>
      </c>
      <c r="F16">
        <v>37.967919999999999</v>
      </c>
      <c r="G16">
        <v>0</v>
      </c>
      <c r="H16">
        <v>6.8300599999999996</v>
      </c>
      <c r="I16">
        <v>34.325520400000002</v>
      </c>
      <c r="J16">
        <v>9.3507016000000007</v>
      </c>
      <c r="M16">
        <v>44.774948700000003</v>
      </c>
      <c r="N16">
        <v>0</v>
      </c>
      <c r="O16">
        <v>11.5332553</v>
      </c>
      <c r="P16">
        <v>33.752733399999997</v>
      </c>
      <c r="Q16">
        <v>10.223764900000001</v>
      </c>
      <c r="T16">
        <v>6.5119249999999997</v>
      </c>
      <c r="V16">
        <v>4.8387000000000002</v>
      </c>
      <c r="W16">
        <v>35.061990799999997</v>
      </c>
      <c r="X16">
        <v>6.1103525000000003</v>
      </c>
      <c r="AA16">
        <v>-50.518785700000002</v>
      </c>
      <c r="AC16">
        <v>-4.3037124999999996</v>
      </c>
      <c r="AD16">
        <v>-32.6070894</v>
      </c>
      <c r="AE16">
        <v>-12.591050600000001</v>
      </c>
    </row>
    <row r="17" spans="1:31" ht="14.4" thickBot="1">
      <c r="A17" s="5">
        <v>17</v>
      </c>
      <c r="B17">
        <v>3</v>
      </c>
      <c r="C17">
        <v>12</v>
      </c>
      <c r="F17">
        <v>29.033470000000001</v>
      </c>
      <c r="G17">
        <v>3.62331</v>
      </c>
      <c r="H17">
        <v>2.3304499999999999</v>
      </c>
      <c r="I17">
        <v>24.506077399999999</v>
      </c>
      <c r="J17">
        <v>7.1726567000000001</v>
      </c>
      <c r="M17">
        <v>40.003159799999999</v>
      </c>
      <c r="N17">
        <v>3.5127283</v>
      </c>
      <c r="O17">
        <v>7.3695300000000001</v>
      </c>
      <c r="P17">
        <v>17.0034484</v>
      </c>
      <c r="Q17">
        <v>7.5898392000000001</v>
      </c>
      <c r="T17">
        <v>13.256683300000001</v>
      </c>
      <c r="V17">
        <v>2.3304499999999999</v>
      </c>
      <c r="W17">
        <v>11.697444600000001</v>
      </c>
      <c r="X17">
        <v>7.9170126999999999</v>
      </c>
      <c r="AA17">
        <v>-52.698650000000001</v>
      </c>
      <c r="AB17">
        <v>-3.62331</v>
      </c>
      <c r="AD17">
        <v>-25.929258799999999</v>
      </c>
      <c r="AE17">
        <v>-6.8536470999999999</v>
      </c>
    </row>
    <row r="18" spans="1:31" ht="14.4" thickBot="1">
      <c r="A18" s="5">
        <v>18</v>
      </c>
      <c r="B18">
        <v>1</v>
      </c>
      <c r="C18">
        <v>18</v>
      </c>
      <c r="F18">
        <v>47.99203</v>
      </c>
      <c r="G18">
        <v>4.3243499999999999</v>
      </c>
      <c r="H18">
        <v>5.4597300000000004</v>
      </c>
      <c r="I18">
        <v>30.414976800000002</v>
      </c>
      <c r="J18">
        <v>19.790917799999999</v>
      </c>
      <c r="M18">
        <v>49.561261799999997</v>
      </c>
      <c r="N18">
        <v>5.4281907</v>
      </c>
      <c r="O18">
        <v>7.1106075000000004</v>
      </c>
      <c r="P18">
        <v>34.677713599999997</v>
      </c>
      <c r="Q18">
        <v>10.8059037</v>
      </c>
      <c r="T18">
        <v>47.653574999999996</v>
      </c>
      <c r="V18">
        <v>1.8817166999999999</v>
      </c>
      <c r="W18">
        <v>18.335132699999999</v>
      </c>
      <c r="X18">
        <v>5.8801549</v>
      </c>
      <c r="AA18">
        <v>-49.345849999999999</v>
      </c>
      <c r="AB18">
        <v>-4.3243499999999999</v>
      </c>
      <c r="AC18">
        <v>-5.4133750000000003</v>
      </c>
      <c r="AD18">
        <v>-38.468206199999997</v>
      </c>
      <c r="AE18">
        <v>-21.778169699999999</v>
      </c>
    </row>
    <row r="19" spans="1:31" ht="14.4" thickBot="1">
      <c r="A19" s="5">
        <v>19</v>
      </c>
      <c r="B19">
        <v>1</v>
      </c>
      <c r="C19">
        <v>3</v>
      </c>
      <c r="F19">
        <v>24.02205</v>
      </c>
      <c r="G19">
        <v>7.5717400000000001</v>
      </c>
      <c r="H19">
        <v>2.0777199999999998</v>
      </c>
      <c r="I19">
        <v>22.500146699999998</v>
      </c>
      <c r="J19">
        <v>7.8941504</v>
      </c>
      <c r="M19">
        <v>31.464677900000002</v>
      </c>
      <c r="N19">
        <v>4.0943613000000001</v>
      </c>
      <c r="O19">
        <v>3.5501480999999999</v>
      </c>
      <c r="P19">
        <v>27.846665399999999</v>
      </c>
      <c r="Q19">
        <v>8.9034154000000001</v>
      </c>
      <c r="T19">
        <v>16.757650000000002</v>
      </c>
      <c r="V19">
        <v>1.0191749999999999</v>
      </c>
      <c r="W19">
        <v>20.116473599999999</v>
      </c>
      <c r="X19">
        <v>8.0472594999999991</v>
      </c>
      <c r="AA19">
        <v>-27.934920000000002</v>
      </c>
      <c r="AB19">
        <v>-7.5717400000000001</v>
      </c>
      <c r="AC19">
        <v>-1.5779749999999999</v>
      </c>
      <c r="AD19">
        <v>-24.883819899999999</v>
      </c>
      <c r="AE19">
        <v>-7.8285321999999997</v>
      </c>
    </row>
    <row r="20" spans="1:31" ht="14.4" thickBot="1">
      <c r="A20" s="5">
        <v>20</v>
      </c>
      <c r="B20">
        <v>1</v>
      </c>
      <c r="C20">
        <v>16</v>
      </c>
      <c r="F20">
        <v>45.48124</v>
      </c>
      <c r="G20">
        <v>2.8448000000000002</v>
      </c>
      <c r="H20">
        <v>6.7690999999999999</v>
      </c>
      <c r="I20">
        <v>27.2295345</v>
      </c>
      <c r="J20">
        <v>13.067475699999999</v>
      </c>
      <c r="M20">
        <v>55.4163663</v>
      </c>
      <c r="N20">
        <v>2.4056137999999998</v>
      </c>
      <c r="O20">
        <v>9.1365753000000005</v>
      </c>
      <c r="P20">
        <v>31.532129300000001</v>
      </c>
      <c r="Q20">
        <v>11.407325200000001</v>
      </c>
      <c r="T20">
        <v>39.6959667</v>
      </c>
      <c r="V20">
        <v>4.9323625</v>
      </c>
      <c r="W20">
        <v>24.844985999999999</v>
      </c>
      <c r="X20">
        <v>7.1754528999999998</v>
      </c>
      <c r="AA20">
        <v>-54.159149999999997</v>
      </c>
      <c r="AB20">
        <v>-2.8448000000000002</v>
      </c>
      <c r="AC20">
        <v>-5.64642</v>
      </c>
      <c r="AD20">
        <v>-29.614083000000001</v>
      </c>
      <c r="AE20">
        <v>-15.592628299999999</v>
      </c>
    </row>
    <row r="21" spans="1:31" ht="14.4" thickBot="1">
      <c r="A21" s="5">
        <v>21</v>
      </c>
      <c r="B21">
        <v>1</v>
      </c>
      <c r="C21">
        <v>8</v>
      </c>
      <c r="F21">
        <v>39.808149999999998</v>
      </c>
      <c r="G21">
        <v>5.1523899999999996</v>
      </c>
      <c r="H21">
        <v>3.6753800000000001</v>
      </c>
      <c r="I21">
        <v>34.611737599999998</v>
      </c>
      <c r="J21">
        <v>11.3911856</v>
      </c>
      <c r="M21">
        <v>52.178218000000001</v>
      </c>
      <c r="N21">
        <v>7.1728560000000003</v>
      </c>
      <c r="O21">
        <v>5.1035104000000002</v>
      </c>
      <c r="P21">
        <v>15.0488979</v>
      </c>
      <c r="Q21">
        <v>11.1384504</v>
      </c>
      <c r="T21">
        <v>34.755137499999996</v>
      </c>
      <c r="U21">
        <v>4.6566666999999997</v>
      </c>
      <c r="V21">
        <v>3.1985857000000002</v>
      </c>
      <c r="X21">
        <v>9.7513526000000006</v>
      </c>
      <c r="AA21">
        <v>-40.013466700000002</v>
      </c>
      <c r="AB21">
        <v>-3.3691285999999998</v>
      </c>
      <c r="AC21">
        <v>-2.0519571000000001</v>
      </c>
      <c r="AD21">
        <v>-34.611737599999998</v>
      </c>
      <c r="AE21">
        <v>-11.8011439</v>
      </c>
    </row>
    <row r="22" spans="1:31" ht="14.4" thickBot="1">
      <c r="A22" s="5">
        <v>22</v>
      </c>
      <c r="B22">
        <v>2</v>
      </c>
      <c r="C22">
        <v>9</v>
      </c>
      <c r="F22">
        <v>27.067509999999999</v>
      </c>
      <c r="G22">
        <v>2.4980899999999999</v>
      </c>
      <c r="H22">
        <v>5.9397900000000003</v>
      </c>
      <c r="I22">
        <v>73.095777400000003</v>
      </c>
      <c r="J22">
        <v>12.412958700000001</v>
      </c>
      <c r="M22">
        <v>26.710658899999999</v>
      </c>
      <c r="N22">
        <v>2.7792924999999999</v>
      </c>
      <c r="O22">
        <v>8.7872404999999993</v>
      </c>
      <c r="P22">
        <v>18.146147599999999</v>
      </c>
      <c r="Q22">
        <v>11.123537900000001</v>
      </c>
      <c r="T22">
        <v>27.993974999999999</v>
      </c>
      <c r="V22">
        <v>3.4616571</v>
      </c>
      <c r="X22">
        <v>5.3489366</v>
      </c>
      <c r="AA22">
        <v>-15.574433300000001</v>
      </c>
      <c r="AB22">
        <v>-2.4980899999999999</v>
      </c>
      <c r="AC22">
        <v>-5.0237571000000001</v>
      </c>
      <c r="AD22">
        <v>-73.095777400000003</v>
      </c>
      <c r="AE22">
        <v>-15.440396700000001</v>
      </c>
    </row>
    <row r="23" spans="1:31" ht="14.4" thickBot="1">
      <c r="A23" s="5">
        <v>23</v>
      </c>
      <c r="B23">
        <v>2</v>
      </c>
      <c r="C23">
        <v>5</v>
      </c>
      <c r="F23">
        <v>31.224219999999999</v>
      </c>
      <c r="G23">
        <v>5.3251099999999996</v>
      </c>
      <c r="H23">
        <v>6.7068700000000003</v>
      </c>
      <c r="I23">
        <v>58.6325778</v>
      </c>
      <c r="J23">
        <v>24.109346800000001</v>
      </c>
      <c r="M23">
        <v>42.120142100000002</v>
      </c>
      <c r="N23">
        <v>8.5657008999999995</v>
      </c>
      <c r="O23">
        <v>10.410046899999999</v>
      </c>
      <c r="P23">
        <v>11.5375876</v>
      </c>
      <c r="Q23">
        <v>6.8567713000000001</v>
      </c>
      <c r="T23">
        <v>21.4757</v>
      </c>
      <c r="U23">
        <v>4.6282429</v>
      </c>
      <c r="V23">
        <v>5.8785125000000003</v>
      </c>
      <c r="AA23">
        <v>-40.478074999999997</v>
      </c>
      <c r="AB23">
        <v>-2.9790570999999999</v>
      </c>
      <c r="AC23">
        <v>-3.3401000000000001</v>
      </c>
      <c r="AD23">
        <v>-58.6325778</v>
      </c>
      <c r="AE23">
        <v>-24.109346800000001</v>
      </c>
    </row>
    <row r="24" spans="1:31" ht="14.4" thickBot="1">
      <c r="A24" s="5">
        <v>24</v>
      </c>
      <c r="B24">
        <v>2</v>
      </c>
      <c r="C24">
        <v>6</v>
      </c>
      <c r="F24">
        <v>32.679639999999999</v>
      </c>
      <c r="G24">
        <v>4.7726600000000001</v>
      </c>
      <c r="H24">
        <v>6.8427600000000002</v>
      </c>
      <c r="I24">
        <v>26.036766100000001</v>
      </c>
      <c r="J24">
        <v>13.8457881</v>
      </c>
      <c r="M24">
        <v>36.819718000000002</v>
      </c>
      <c r="N24">
        <v>5.0932852000000004</v>
      </c>
      <c r="O24">
        <v>8.6026828999999996</v>
      </c>
      <c r="P24">
        <v>30.494688400000001</v>
      </c>
      <c r="Q24">
        <v>15.6336514</v>
      </c>
      <c r="T24">
        <v>32.564387500000002</v>
      </c>
      <c r="U24">
        <v>1.660525</v>
      </c>
      <c r="V24">
        <v>6.1214000000000004</v>
      </c>
      <c r="W24">
        <v>26.130626700000001</v>
      </c>
      <c r="X24">
        <v>5.2237561000000001</v>
      </c>
      <c r="AA24">
        <v>-33.140650000000001</v>
      </c>
      <c r="AB24">
        <v>-4.5649443999999999</v>
      </c>
      <c r="AC24">
        <v>-2.6669999999999998</v>
      </c>
      <c r="AD24">
        <v>-25.996540100000001</v>
      </c>
      <c r="AE24">
        <v>-22.467820100000001</v>
      </c>
    </row>
    <row r="25" spans="1:31" ht="14.4" thickBot="1">
      <c r="A25" s="5">
        <v>25</v>
      </c>
      <c r="B25">
        <v>2</v>
      </c>
      <c r="C25">
        <v>3</v>
      </c>
      <c r="F25">
        <v>54.524909999999998</v>
      </c>
      <c r="G25">
        <v>2.1691600000000002</v>
      </c>
      <c r="H25">
        <v>7.3977500000000003</v>
      </c>
      <c r="I25">
        <v>68.636381200000002</v>
      </c>
      <c r="J25">
        <v>10.7297736</v>
      </c>
      <c r="M25">
        <v>56.8736277</v>
      </c>
      <c r="N25">
        <v>3.8911044000000001</v>
      </c>
      <c r="O25">
        <v>9.8450498</v>
      </c>
      <c r="P25">
        <v>19.747032799999999</v>
      </c>
      <c r="Q25">
        <v>11.508528399999999</v>
      </c>
      <c r="T25">
        <v>54.087485700000002</v>
      </c>
      <c r="U25">
        <v>1.9716750000000001</v>
      </c>
      <c r="V25">
        <v>7.3885778000000002</v>
      </c>
      <c r="X25">
        <v>5.6416326999999997</v>
      </c>
      <c r="AA25">
        <v>-55.545566700000002</v>
      </c>
      <c r="AB25">
        <v>-0.73977499999999996</v>
      </c>
      <c r="AC25">
        <v>-1.4960599999999999</v>
      </c>
      <c r="AD25">
        <v>-68.636381200000002</v>
      </c>
      <c r="AE25">
        <v>-14.1218675</v>
      </c>
    </row>
    <row r="26" spans="1:31" ht="14.4" thickBot="1">
      <c r="A26" s="5">
        <v>26</v>
      </c>
      <c r="B26">
        <v>3</v>
      </c>
      <c r="C26">
        <v>18</v>
      </c>
      <c r="F26">
        <v>20.949919999999999</v>
      </c>
      <c r="G26">
        <v>2.37236</v>
      </c>
      <c r="H26">
        <v>1.09093</v>
      </c>
      <c r="I26">
        <v>29.000435100000001</v>
      </c>
      <c r="J26">
        <v>11.9075273</v>
      </c>
      <c r="M26">
        <v>25.420899800000001</v>
      </c>
      <c r="N26">
        <v>4.4949158000000002</v>
      </c>
      <c r="O26">
        <v>2.3000402000000002</v>
      </c>
      <c r="P26">
        <v>24.015326399999999</v>
      </c>
      <c r="Q26">
        <v>3.6314160000000002</v>
      </c>
      <c r="T26">
        <v>18.0297667</v>
      </c>
      <c r="U26">
        <v>1.8570222000000001</v>
      </c>
      <c r="W26">
        <v>19.4891772</v>
      </c>
      <c r="AA26">
        <v>-25.33015</v>
      </c>
      <c r="AB26">
        <v>-0.87629999999999997</v>
      </c>
      <c r="AC26">
        <v>-1.09093</v>
      </c>
      <c r="AD26">
        <v>-31.3782496</v>
      </c>
      <c r="AE26">
        <v>-11.9075273</v>
      </c>
    </row>
    <row r="27" spans="1:31" ht="14.4" thickBot="1">
      <c r="A27" s="5">
        <v>27</v>
      </c>
      <c r="B27">
        <v>3</v>
      </c>
      <c r="C27">
        <v>12</v>
      </c>
      <c r="F27">
        <v>36.579810000000002</v>
      </c>
      <c r="G27">
        <v>4.2748200000000001</v>
      </c>
      <c r="H27">
        <v>2.8536899999999998</v>
      </c>
      <c r="I27">
        <v>29.858181099999999</v>
      </c>
      <c r="J27">
        <v>10.7082899</v>
      </c>
      <c r="M27">
        <v>29.099043000000002</v>
      </c>
      <c r="N27">
        <v>4.0377355000000001</v>
      </c>
      <c r="O27">
        <v>3.9623911999999999</v>
      </c>
      <c r="P27">
        <v>31.412677599999999</v>
      </c>
      <c r="Q27">
        <v>7.6082707000000003</v>
      </c>
      <c r="T27">
        <v>37.393033299999999</v>
      </c>
      <c r="V27">
        <v>2.1304249999999998</v>
      </c>
      <c r="W27">
        <v>21.388793700000001</v>
      </c>
      <c r="X27">
        <v>3.7815477999999998</v>
      </c>
      <c r="AA27">
        <v>-29.2608</v>
      </c>
      <c r="AB27">
        <v>-4.2748200000000001</v>
      </c>
      <c r="AC27">
        <v>-1.9155833</v>
      </c>
      <c r="AD27">
        <v>-35.504439300000001</v>
      </c>
      <c r="AE27">
        <v>-12.4399754</v>
      </c>
    </row>
    <row r="28" spans="1:31" ht="14.4" thickBot="1">
      <c r="A28" s="5">
        <v>28</v>
      </c>
      <c r="B28">
        <v>3</v>
      </c>
      <c r="C28">
        <v>28</v>
      </c>
      <c r="F28">
        <v>28.914090000000002</v>
      </c>
      <c r="G28">
        <v>0.92456000000000005</v>
      </c>
      <c r="H28">
        <v>2.1780499999999998</v>
      </c>
      <c r="I28">
        <v>27.844356699999999</v>
      </c>
      <c r="J28">
        <v>12.1884006</v>
      </c>
      <c r="M28">
        <v>35.280898899999997</v>
      </c>
      <c r="N28">
        <v>1.9558348000000001</v>
      </c>
      <c r="O28">
        <v>3.590986</v>
      </c>
      <c r="P28">
        <v>30.952846099999999</v>
      </c>
      <c r="Q28">
        <v>8.4115914000000007</v>
      </c>
      <c r="T28">
        <v>26.976614300000001</v>
      </c>
      <c r="V28">
        <v>2.1780499999999998</v>
      </c>
      <c r="W28">
        <v>22.535288099999999</v>
      </c>
      <c r="X28">
        <v>4.5526859999999996</v>
      </c>
      <c r="AA28">
        <v>-33.434866700000001</v>
      </c>
      <c r="AB28">
        <v>-0.92456000000000005</v>
      </c>
      <c r="AD28">
        <v>-33.153425400000003</v>
      </c>
      <c r="AE28">
        <v>-14.0973293</v>
      </c>
    </row>
    <row r="29" spans="1:31" ht="14.4" thickBot="1">
      <c r="A29" s="5">
        <v>29</v>
      </c>
      <c r="B29">
        <v>3</v>
      </c>
      <c r="C29">
        <v>23</v>
      </c>
      <c r="F29">
        <v>33.653730000000003</v>
      </c>
      <c r="G29">
        <v>3.7858700000000001</v>
      </c>
      <c r="H29">
        <v>1.48844</v>
      </c>
      <c r="I29">
        <v>25.043025499999999</v>
      </c>
      <c r="J29">
        <v>7.6516048999999997</v>
      </c>
      <c r="M29">
        <v>30.4402875</v>
      </c>
      <c r="N29">
        <v>4.3099843</v>
      </c>
      <c r="O29">
        <v>2.4338228000000002</v>
      </c>
      <c r="P29">
        <v>20.073975799999999</v>
      </c>
      <c r="Q29">
        <v>6.0430374000000002</v>
      </c>
      <c r="T29">
        <v>33.803166699999998</v>
      </c>
      <c r="V29">
        <v>1.48844</v>
      </c>
      <c r="W29">
        <v>17.047586200000001</v>
      </c>
      <c r="X29">
        <v>2.1996342000000002</v>
      </c>
      <c r="AA29">
        <v>-32.308799999999998</v>
      </c>
      <c r="AB29">
        <v>-3.7858700000000001</v>
      </c>
      <c r="AD29">
        <v>-27.041885300000001</v>
      </c>
      <c r="AE29">
        <v>-9.0145975000000007</v>
      </c>
    </row>
    <row r="30" spans="1:31" ht="14.4" thickBot="1">
      <c r="A30" s="5">
        <v>30</v>
      </c>
      <c r="B30">
        <v>3</v>
      </c>
      <c r="C30">
        <v>26</v>
      </c>
      <c r="F30">
        <v>22.79777</v>
      </c>
      <c r="G30">
        <v>0.43687999999999999</v>
      </c>
      <c r="H30">
        <v>1.8795999999999999</v>
      </c>
      <c r="I30">
        <v>28.804169300000002</v>
      </c>
      <c r="J30">
        <v>12.872214400000001</v>
      </c>
      <c r="M30">
        <v>35.051677499999997</v>
      </c>
      <c r="N30">
        <v>1.3815359</v>
      </c>
      <c r="O30">
        <v>3.629035</v>
      </c>
      <c r="P30">
        <v>31.6079109</v>
      </c>
      <c r="Q30">
        <v>7.7705504999999997</v>
      </c>
      <c r="T30">
        <v>19.7019333</v>
      </c>
      <c r="V30">
        <v>0.4619625</v>
      </c>
      <c r="W30">
        <v>21.646992699999998</v>
      </c>
      <c r="X30">
        <v>5.4799286</v>
      </c>
      <c r="AA30">
        <v>-27.441524999999999</v>
      </c>
      <c r="AB30">
        <v>-0.43687999999999999</v>
      </c>
      <c r="AC30">
        <v>-1.6778111</v>
      </c>
      <c r="AD30">
        <v>-33.575620399999998</v>
      </c>
      <c r="AE30">
        <v>-13.6935795</v>
      </c>
    </row>
    <row r="31" spans="1:31" ht="14.4" thickBot="1">
      <c r="A31" s="5">
        <v>31</v>
      </c>
      <c r="B31">
        <v>3</v>
      </c>
      <c r="C31">
        <v>19</v>
      </c>
      <c r="F31">
        <v>34.719259999999998</v>
      </c>
      <c r="G31">
        <v>3.1483300000000001</v>
      </c>
      <c r="H31">
        <v>4.7142400000000002</v>
      </c>
      <c r="I31">
        <v>30.889904600000001</v>
      </c>
      <c r="J31">
        <v>16.324986899999999</v>
      </c>
      <c r="M31">
        <v>51.087591400000001</v>
      </c>
      <c r="N31">
        <v>5.4977895999999999</v>
      </c>
      <c r="O31">
        <v>6.2390998</v>
      </c>
      <c r="P31">
        <v>33.034040300000001</v>
      </c>
      <c r="Q31">
        <v>13.274712600000001</v>
      </c>
      <c r="T31">
        <v>25.679400000000001</v>
      </c>
      <c r="U31">
        <v>3.1483300000000001</v>
      </c>
      <c r="V31">
        <v>4.7142400000000002</v>
      </c>
      <c r="W31">
        <v>23.710407499999999</v>
      </c>
      <c r="X31">
        <v>8.4604596000000001</v>
      </c>
      <c r="AA31">
        <v>-38.593485700000002</v>
      </c>
      <c r="AD31">
        <v>-35.676235900000002</v>
      </c>
      <c r="AE31">
        <v>-18.946496</v>
      </c>
    </row>
    <row r="32" spans="1:31" ht="14.4" thickBot="1">
      <c r="A32" s="5">
        <v>32</v>
      </c>
      <c r="B32">
        <v>3</v>
      </c>
      <c r="C32">
        <v>27</v>
      </c>
      <c r="F32">
        <v>22.71649</v>
      </c>
      <c r="G32">
        <v>0</v>
      </c>
      <c r="H32">
        <v>1.6230599999999999</v>
      </c>
      <c r="I32">
        <v>15.4233054</v>
      </c>
      <c r="J32">
        <v>6.6365653</v>
      </c>
      <c r="M32">
        <v>21.647333199999998</v>
      </c>
      <c r="N32">
        <v>0</v>
      </c>
      <c r="O32">
        <v>3.8381753999999999</v>
      </c>
      <c r="P32">
        <v>13.944156</v>
      </c>
      <c r="Q32">
        <v>7.0629495000000002</v>
      </c>
      <c r="T32">
        <v>25.184100000000001</v>
      </c>
      <c r="V32">
        <v>0.81985560000000002</v>
      </c>
      <c r="W32">
        <v>6.3046014000000001</v>
      </c>
      <c r="X32">
        <v>9.7705836000000001</v>
      </c>
      <c r="AA32">
        <v>-12.84605</v>
      </c>
      <c r="AC32">
        <v>-0.98354439999999999</v>
      </c>
      <c r="AD32">
        <v>-17.7029815</v>
      </c>
      <c r="AE32">
        <v>-5.8530607000000003</v>
      </c>
    </row>
    <row r="33" spans="5:10">
      <c r="E33" s="15"/>
      <c r="F33" s="15"/>
      <c r="G33" s="15"/>
      <c r="H33" s="15"/>
      <c r="I33" s="15"/>
      <c r="J33" s="15"/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titlePage</vt:lpstr>
      <vt:lpstr>participant</vt:lpstr>
      <vt:lpstr>powerControl</vt:lpstr>
      <vt:lpstr>cueAlign</vt:lpstr>
      <vt:lpstr>angleTest</vt:lpstr>
      <vt:lpstr>backSpin</vt:lpstr>
      <vt:lpstr>topSpin</vt:lpstr>
      <vt:lpstr>averag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Wen PAN</dc:creator>
  <cp:lastModifiedBy>Pan Jingwen</cp:lastModifiedBy>
  <dcterms:created xsi:type="dcterms:W3CDTF">2015-06-05T18:17:20Z</dcterms:created>
  <dcterms:modified xsi:type="dcterms:W3CDTF">2020-12-07T05:05:11Z</dcterms:modified>
</cp:coreProperties>
</file>